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aldhartweger/Dropbox @RU Dropbox/Harald Hartweger/AbFeedback_Paper/Revision/Figures/FiguresV7/"/>
    </mc:Choice>
  </mc:AlternateContent>
  <xr:revisionPtr revIDLastSave="0" documentId="13_ncr:1_{CD8FBA9C-9BC5-DA49-B39C-19FE892D0DDD}" xr6:coauthVersionLast="47" xr6:coauthVersionMax="47" xr10:uidLastSave="{00000000-0000-0000-0000-000000000000}"/>
  <bookViews>
    <workbookView xWindow="0" yWindow="760" windowWidth="38400" windowHeight="17900" activeTab="1" xr2:uid="{38F76892-9EF6-6447-A579-B6A233C4EA03}"/>
  </bookViews>
  <sheets>
    <sheet name="Antibody Sequences" sheetId="6" r:id="rId1"/>
    <sheet name="ELIS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5" l="1"/>
  <c r="K4" i="5"/>
  <c r="K2" i="5"/>
  <c r="K6" i="5"/>
  <c r="H10" i="5"/>
  <c r="H4" i="5"/>
  <c r="I4" i="5"/>
  <c r="J4" i="5"/>
  <c r="J3" i="5"/>
  <c r="I3" i="5"/>
  <c r="H3" i="5"/>
  <c r="J2" i="5" l="1"/>
  <c r="I2" i="5"/>
  <c r="H2" i="5"/>
  <c r="I6" i="5" l="1"/>
  <c r="I11" i="5" s="1"/>
  <c r="H6" i="5"/>
  <c r="H12" i="5" s="1"/>
  <c r="J6" i="5"/>
  <c r="J12" i="5" s="1"/>
  <c r="H11" i="5" l="1"/>
  <c r="H15" i="5" s="1"/>
  <c r="I10" i="5"/>
  <c r="I12" i="5"/>
  <c r="J10" i="5"/>
  <c r="H14" i="5"/>
  <c r="J11" i="5"/>
  <c r="J14" i="5"/>
  <c r="I15" i="5" l="1"/>
  <c r="I14" i="5"/>
  <c r="J15" i="5"/>
</calcChain>
</file>

<file path=xl/sharedStrings.xml><?xml version="1.0" encoding="utf-8"?>
<sst xmlns="http://schemas.openxmlformats.org/spreadsheetml/2006/main" count="2777" uniqueCount="944">
  <si>
    <t>DSB-A02</t>
  </si>
  <si>
    <t>DSB-A03</t>
  </si>
  <si>
    <t>DSB-A06</t>
  </si>
  <si>
    <t>DSB-A07</t>
  </si>
  <si>
    <t>DSB-A08</t>
  </si>
  <si>
    <t>DSB-A09</t>
  </si>
  <si>
    <t>DSB-A10</t>
  </si>
  <si>
    <t>DSB-A12</t>
  </si>
  <si>
    <t>DSB-A13</t>
  </si>
  <si>
    <t>DSB-A15</t>
  </si>
  <si>
    <t>DSB-A16</t>
  </si>
  <si>
    <t>DSB-A20</t>
  </si>
  <si>
    <t>DSB-A21</t>
  </si>
  <si>
    <t>DSB-A22</t>
  </si>
  <si>
    <t>DSB-A23</t>
  </si>
  <si>
    <t>DSB-A27</t>
  </si>
  <si>
    <t>DSB-A28</t>
  </si>
  <si>
    <t>DSB-A30</t>
  </si>
  <si>
    <t>DSB-A31</t>
  </si>
  <si>
    <t>DSB-A33</t>
  </si>
  <si>
    <t>DSB-A34</t>
  </si>
  <si>
    <t>DSB-A36</t>
  </si>
  <si>
    <t>DSB-A37</t>
  </si>
  <si>
    <t>DSB-A40</t>
  </si>
  <si>
    <t>DSB-A42</t>
  </si>
  <si>
    <t>DSB-A45</t>
  </si>
  <si>
    <t>DSB-A46</t>
  </si>
  <si>
    <t>DSB-A47</t>
  </si>
  <si>
    <t>DSB-A48</t>
  </si>
  <si>
    <t>DSB-A49</t>
  </si>
  <si>
    <t>DSB-A51</t>
  </si>
  <si>
    <t>DSB-A52</t>
  </si>
  <si>
    <t>DSB-A54</t>
  </si>
  <si>
    <t>DSB-A55</t>
  </si>
  <si>
    <t>DSB-A56</t>
  </si>
  <si>
    <t>DSB-A57</t>
  </si>
  <si>
    <t>DSB-A58</t>
  </si>
  <si>
    <t>DSB-A59</t>
  </si>
  <si>
    <t>DSB-A60</t>
  </si>
  <si>
    <t>DSB-B01</t>
  </si>
  <si>
    <t>DSB-B02</t>
  </si>
  <si>
    <t>DSB-B03</t>
  </si>
  <si>
    <t>DSB-B05</t>
  </si>
  <si>
    <t>DSB-B06</t>
  </si>
  <si>
    <t>DSB-B09</t>
  </si>
  <si>
    <t>DSB-B10</t>
  </si>
  <si>
    <t>DSB-B11</t>
  </si>
  <si>
    <t>DSB-B12</t>
  </si>
  <si>
    <t>DSB-B13</t>
  </si>
  <si>
    <t>DSB-B14</t>
  </si>
  <si>
    <t>DSB-B15</t>
  </si>
  <si>
    <t>DSB-B16</t>
  </si>
  <si>
    <t>DSB-B17</t>
  </si>
  <si>
    <t>DSB-B19</t>
  </si>
  <si>
    <t>DSB-B20</t>
  </si>
  <si>
    <t>DSB-B21</t>
  </si>
  <si>
    <t>DSB-B22</t>
  </si>
  <si>
    <t>DSB-B24</t>
  </si>
  <si>
    <t>DSB-B25</t>
  </si>
  <si>
    <t>DSB-B26</t>
  </si>
  <si>
    <t>DSB-B27</t>
  </si>
  <si>
    <t>DSB-B28</t>
  </si>
  <si>
    <t>DSB-B29</t>
  </si>
  <si>
    <t>DSB-B31</t>
  </si>
  <si>
    <t>DSB-B32</t>
  </si>
  <si>
    <t>DSB-B33</t>
  </si>
  <si>
    <t>DSB-B34</t>
  </si>
  <si>
    <t>DSB-B36</t>
  </si>
  <si>
    <t>DSB-B37</t>
  </si>
  <si>
    <t>DSB-B38</t>
  </si>
  <si>
    <t>DSB-B39</t>
  </si>
  <si>
    <t>DSB-B40</t>
  </si>
  <si>
    <t>DSB-B41</t>
  </si>
  <si>
    <t>DSB-B42</t>
  </si>
  <si>
    <t>DSB-B43</t>
  </si>
  <si>
    <t>DSB-B44</t>
  </si>
  <si>
    <t>DSB-B45</t>
  </si>
  <si>
    <t>DSB-B48</t>
  </si>
  <si>
    <t>DSB-B49</t>
  </si>
  <si>
    <t>DSB-B50</t>
  </si>
  <si>
    <t>DSB-B51</t>
  </si>
  <si>
    <t>DSB-B52</t>
  </si>
  <si>
    <t>DSB-B53</t>
  </si>
  <si>
    <t>DSB-B55</t>
  </si>
  <si>
    <t>DSB-B56</t>
  </si>
  <si>
    <t>DSB-B57</t>
  </si>
  <si>
    <t>Group</t>
  </si>
  <si>
    <t>mAb ID</t>
  </si>
  <si>
    <t>WT</t>
  </si>
  <si>
    <t>smIgM</t>
  </si>
  <si>
    <t>DSB-C01</t>
  </si>
  <si>
    <t>DSB-C03</t>
  </si>
  <si>
    <t>DSB-C04</t>
  </si>
  <si>
    <t>DSB-C05</t>
  </si>
  <si>
    <t>DSB-C06</t>
  </si>
  <si>
    <t>DSB-C07</t>
  </si>
  <si>
    <t>DSB-C09</t>
  </si>
  <si>
    <t>DSB-C10</t>
  </si>
  <si>
    <t>DSB-C11</t>
  </si>
  <si>
    <t>DSB-C12</t>
  </si>
  <si>
    <t>DSB-C13</t>
  </si>
  <si>
    <t>DSB-C14</t>
  </si>
  <si>
    <t>DSB-C15</t>
  </si>
  <si>
    <t>DSB-C16</t>
  </si>
  <si>
    <t>DSB-C17</t>
  </si>
  <si>
    <t>DSB-C19</t>
  </si>
  <si>
    <t>DSB-C20</t>
  </si>
  <si>
    <t>DSB-C21</t>
  </si>
  <si>
    <t>DSB-C22</t>
  </si>
  <si>
    <t>DSB-C23</t>
  </si>
  <si>
    <t>DSB-C24</t>
  </si>
  <si>
    <t>DSB-C25</t>
  </si>
  <si>
    <t>DSB-C26</t>
  </si>
  <si>
    <t>DSB-C27</t>
  </si>
  <si>
    <t>DSB-C29</t>
  </si>
  <si>
    <t>DSB-C30</t>
  </si>
  <si>
    <t>DSB-C32</t>
  </si>
  <si>
    <t>DSB-C33</t>
  </si>
  <si>
    <t>DSB-C34</t>
  </si>
  <si>
    <t>DSB-C35</t>
  </si>
  <si>
    <t>DSB-C37</t>
  </si>
  <si>
    <t>DSB-C39</t>
  </si>
  <si>
    <t>DSB-C40</t>
  </si>
  <si>
    <t>DSB-C41</t>
  </si>
  <si>
    <t>DSB-C42</t>
  </si>
  <si>
    <t>DSB-C44</t>
  </si>
  <si>
    <t>DSB-C45</t>
  </si>
  <si>
    <t>DSB-C46</t>
  </si>
  <si>
    <t>DSB-C47</t>
  </si>
  <si>
    <t>DSB-C48</t>
  </si>
  <si>
    <t>DSB-C49</t>
  </si>
  <si>
    <t>DSB-C50</t>
  </si>
  <si>
    <t>DSB-C51</t>
  </si>
  <si>
    <t>DSB-C53</t>
  </si>
  <si>
    <t>DSB-C54</t>
  </si>
  <si>
    <t>DSB-C55</t>
  </si>
  <si>
    <t>DSB-C56</t>
  </si>
  <si>
    <t>DSB-C57</t>
  </si>
  <si>
    <t>DSB-C58</t>
  </si>
  <si>
    <t>DSB-C60</t>
  </si>
  <si>
    <t>DSB-A32</t>
  </si>
  <si>
    <t>DSB-A35</t>
  </si>
  <si>
    <t>DSB-A39</t>
  </si>
  <si>
    <t>DSB-A43</t>
  </si>
  <si>
    <t>DSB-B59</t>
  </si>
  <si>
    <t>DSB-A11</t>
  </si>
  <si>
    <t>DSB-A14</t>
  </si>
  <si>
    <t>DSB-A19</t>
  </si>
  <si>
    <t>DSB-A29</t>
  </si>
  <si>
    <t>DSB-A41</t>
  </si>
  <si>
    <t>mIgM</t>
  </si>
  <si>
    <t>Spike</t>
  </si>
  <si>
    <t>RBD</t>
  </si>
  <si>
    <t>Category</t>
  </si>
  <si>
    <t>non-binder</t>
  </si>
  <si>
    <t># of mAbs per group:</t>
  </si>
  <si>
    <t>Total RBD</t>
  </si>
  <si>
    <t>Total Binders</t>
  </si>
  <si>
    <t>mAb #</t>
  </si>
  <si>
    <t>group</t>
  </si>
  <si>
    <t>sampleid</t>
  </si>
  <si>
    <t>cluster_id</t>
  </si>
  <si>
    <t>num_seqs</t>
  </si>
  <si>
    <t>CLONE_ISOTYPE</t>
  </si>
  <si>
    <t>HC _isotype</t>
  </si>
  <si>
    <t>LC_type</t>
  </si>
  <si>
    <t>DSB-A01</t>
  </si>
  <si>
    <t>M1_C1_WT_A_2_DSB_188</t>
  </si>
  <si>
    <t>IgG</t>
  </si>
  <si>
    <t>Kappa</t>
  </si>
  <si>
    <t>AAACCGGAGGTAGGCA-1_M1_C1_WT_A_2_DSB_188_IGHG</t>
  </si>
  <si>
    <t>GAGGTGCAGCTGGTGGAGTCTGGGGGAGGCTTAGTGAAGCCTGGAGGGTCCCTGAAACTCTCCTGTGCAGCCTCTGGATTCACTTTCAGTGACTATGGAATGCACTGGGTTCGTCAGGCTCCAGAGAAGGGGCTGGAGTGGGTTACATACATTAGTGGTGGCAGTAGTACCATGTACTATGCAGACACAGTGAAGGGCCGATTCACCATCTCCAGAGACAATGCCAAGAACACCCTCTTCCTCCAAATGACCAGTCTGAGGTCTGAGGACACGGCCATGTATTACTGTGCAAGGAGGGAAATCTATTACTACGTTAGTAGCCACGACTATTCTATGGACTACTGGGGTCAAGGAACCTCAGTCACCGTCTCCTCAG</t>
  </si>
  <si>
    <t xml:space="preserve">  </t>
  </si>
  <si>
    <t>AAACCGGAGGTAGGCA-1_M1_C1_WT_A_2_DSB_188_IGK</t>
  </si>
  <si>
    <t>GACATCAAGATGACCCAGTCTCCATCTTCCATGTATGCATCTCTAGGAGAGAGAGTCACTATCACTTGCAAGGCGAGTCAGGACATTAATACCTTTTTAAGTTGGTTCCAGCAGAAAACAGGGAAATCTCCTAAGACCCTGATCTATCGTGCAAACAGATTGGTAGATGGGGTCCCATCAAGGTTCAGTGGCAGTGGATCTGGGCAAGATTATTCTCTCACCATCAGCAGCCTGGAATATGAAGATATGGGAATTTATTATTGTCTACAGTATGATGTTTTTTCGCTCACGTTCGGTGCTGGGACCAAGCTGGAGCTGAAAC</t>
  </si>
  <si>
    <t>GTTGAGACAACGCGAG-1_M1_C1_WT_A_2_DSB_188_IGHG</t>
  </si>
  <si>
    <t>GAGGTGCAGCTGGTGGAGTCTGGGGGAGGCTTAGTGAAGCCTGGAGGGTCCCTGAAACTCTCCTGTGCAGCCTCTGGATTCACTTTCAGTGACTATGGAATGCACTGGGTTCGTCAGGCTCCAGAGAAGGGGCTGGAGTGGGTTGCACACATTAGTAGAGGCAGTACTACCAGCTACTATGCAGACACAGTGAAGGGCCGATTCACCATCTCCAGAGACAATGCCAAGAACACCCTGTTCCTGCAAATGACCAGTCTGAGGTCTGAGGACACGGCCATGTATTTCTGTGCAAGGAGGGGGATTTATTACTACGATAGTACCTACGACTATACTATGGACTACTGGGGTCAAGGAACCTCAGTCACCGTCTCCTCAG</t>
  </si>
  <si>
    <t>GTTGAGACAACGCGAG-1_M1_C1_WT_A_2_DSB_188_IGK</t>
  </si>
  <si>
    <t>GACATCAAGATGACCCAGTCTCCATCTTCCATGTATGCATCTCTAGGAGAGAGAGTCACTATCACTTGCAAGGCGAGTCAGGACATTAATAGCTTTTTAAACTGGTTCCAGCAGAAACCAGGTACATCTCCTAAGACCCTGATCTATCGTGCAAACAGATTGGTAGATGGGGTCCCATCAAGGTTCAGTGGCAGTGGATCTGGGCAAGATTATTTTCTCACCATCAGTAGTCTGGAGTATGAAGATATGGGAATTTATTATTGTCAACAGTATGATGACTTTCCGCTCTCGTTCGGTGCTGGGACCGAGCTGGAGCTGAAAC</t>
  </si>
  <si>
    <t>ATGCCGCCAGTATTCA-1_M1_C1_WT_A_2_DSB_188_IGHG</t>
  </si>
  <si>
    <t>GAGGTGCAGCTGGTGGAGTCTGGGGGAGGCTTAGTGAAGCCTGGAGGGTCCCTGAAACTCTCCTGTGCAGCCTCTGGATTCACTTTCAGTGACTATGGAATGCACTGGGTTCGTCAGGCTCCAAAGAAGGGGCTGGAGTGGGTTGCATACATTAGTAGTGGCAGTAGTACCATCTACTATGCAGACACAGTGAAGGGCCGATTCACCATCTCCAGAGACAATGCCAAGAGCACCCTGTTCCTGCAAATGACCAGTCTGAGGTCTGAGGACACGGCCATGTATTACTGTGCAAGGAGGGGGATTTATTTCTACGGTAGTAGTTTCGACTATGCTATGGACTACTGGGGTCAAGGAACCTCAGTCACCGTCTCCTCAG</t>
  </si>
  <si>
    <t>ATGCCGCCAGTATTCA-1_M1_C1_WT_A_2_DSB_188_IGK</t>
  </si>
  <si>
    <t>GACATCAAGATGACCCAGTCTCCATCTTCCATGTATGCATCTCTAGGAGAGAGAGTCACTATCACTTGCAAGGCGAGTCAGGACATTAATAGCTATTTAAGCTGGTTCCAGCAGAAACCAGGGAAATCTCCTAAGACCCTGATCTATCGTGCAAACAGATTGGTAGATGGGGTCCCATCAAGGTTCAGTGGCAGTGGATCTGGGCAAGATTATTCTCTCACCATCAGCAGCCTGGAGTATGAAGACATGGGAATTTATTATTGTCAACAGTATGATGAGTTTCCACTCACGTTCGGTGCTGGGACCAAGCTGGAGCTGAAAC</t>
  </si>
  <si>
    <t>DSB-A04</t>
  </si>
  <si>
    <t>AAATTGGAGACAGCAG-1_M1_C1_WT_A_2_DSB_188_IGHG</t>
  </si>
  <si>
    <t>GAGGTGCAGCTGGTGGAGTCTGGGGGAGGCTTAGTGAAGCCTGGAGGGTCCCTGAAACTCTCCTGTACAGCCTCTGGATTCACTTTCAGTGACTATGGAATGCACTGGGTTCGTCAGGCTCCAGAGAAGGGGCTGGAGTGGGTTGCATACATTAGTAGTGGCAGTAGTACCATCTCCTATGCAGACCCAGTGAAGGGCCGATTCACCATCTCCCGAGACAATGCCAAGAACACCCTGTTCCTGCAAGTGACCAGTCTGAGGTCTGAGGACACGGCCATGTATTACTGTGCAAGGAGGGGGATTTATTTCTACGGTACTAGCTTCGACTTTACTATGGACTTCTGGGGTCAAGGAACCTCAGTCACCGTCTCCTCAG</t>
  </si>
  <si>
    <t>AAATTGGAGACAGCAG-1_M1_C1_WT_A_2_DSB_188_IGK</t>
  </si>
  <si>
    <t>GACATCAAGATGACCCAGTCTCCATCTTCCATGTATGCATCTCTAGGAGAGAGAGTCACTATCACTTGCAAGGCGAGTCAGGACATTAATACCTATTTAAGCTGGTTCCAGCAGAAACCAGGGAAATCTCCTAAGACCCAGATCTATCGTGCAAACAGATTGGTAGATGGGGTCCCAGCAAGGTTCAGTGGCAGTGGATCTGGACAAGATTATTCTCTCACCATCACCAGCCTGGAATATGAAGATATGGGAATTTACTATTGTCTACAGTATGATGAGTTTCCTCGGACGTTCGGTGGAGGCACCAAGCTGGAAATCAAAC</t>
  </si>
  <si>
    <t>DSB-A05</t>
  </si>
  <si>
    <t>mixed (IgG dominant)</t>
  </si>
  <si>
    <t>AACCATCCAACATAGG-1_M1_C1_WT_A_2_DSB_188_IGHG</t>
  </si>
  <si>
    <t>GAGGTCCAGCTGCAACAGTCTGGACCTGAGCTGGTGAAGCCTGGGGCTTCAGTGAAGATGTCCTGCAAGGCTTCTGGATACACATTCACTGACTACAACATGCACTGGGTGAAGCAGAGCCATGGAAAGAGCCTTGAGTGGATTGGATATATTAACCCTAACAATGGTGCTCCTACCTACAACCAGAAGTTCAAGGGCAAGGCCACATTGACTGTAAACGAGTCCTCCAGCACAGCCTACATGGAGGTCCGCAGCCTGACATCGGAGGATTCTGCAGTCTATTACTGTTCTTTTGATGGTTACTACTACTGTTACTTCGATGTCTGGGGCACAGGGACCACGGTCACCGTCTCCTCAG</t>
  </si>
  <si>
    <t>AACCATCCAACATAGG-1_M1_C1_WT_A_2_DSB_188_IGK</t>
  </si>
  <si>
    <t>GATGTTGTGATGACCCAAACTCCACTCTCCCTGCCTGTCAGTCTTGGAGATCAAGCCTCCATCTCTTGCAGATCTAGTCAGAGCCTTGTACACAGTAATGGAAACACCTATTTTCATTGGTACCTGCAGAAGCCAGGCCAGTCTCCAAAGCTCCTGATCTACAAAGTTTCCAACCGATTTTCTGGGGTCCCAGACAGGTTCAGTGGCAGTGGATCAGGGACAGATTTCACACTCAAGATCAGCAGAGTGGAGGCTGAGGATCTGGGAGTTTATTTCTGCTCTCAAAGTACACATGTTCCATTCACGTTCGGCTCGGGGACAAAGTTGGAAATAAAAC</t>
  </si>
  <si>
    <t>AATGAACCACATAACC-1_M1_C1_WT_A_2_DSB_188_IGHG</t>
  </si>
  <si>
    <t>GAGGTTCAGCTGCAGCAGTCTGGGGCTGAGGTTGTGAGGCCAGGGGCCTCAGTCAAGGTGACCTGCACAGCTTCTGGCTTTAACATTAAAGACGACTATATGCACTGGGTGAAGCAGAGGCCTGAACAGGGCCTGGAGTGGATTGGATGGATTGATCCTGAGAATGGTGATACTGAGTATGCCTCGAAGTTCCAGGGCAAGGCCATTATAACAGCAGACACATCTTCCAACACAGCCTACCTGCAGCTCAGCAGCCTGACATCTGAGGACACTGCCGTCTATTACTGTACTACTGACCTCTATGATGGTTTGGGGGGGTTCGCTTACTGGGGCCAAGGGACTCTGGTCACGGTCTCTGCAG</t>
  </si>
  <si>
    <t>AATGAACCACATAACC-1_M1_C1_WT_A_2_DSB_188_IGK</t>
  </si>
  <si>
    <t>GATGTTTTGATGACCCAAACTCCACTCTCCCTGCCTGTCAGTCTTGGAGATCAAGCCTCCATCTCTTGCAGATCTAGTCAGAGCATTGTTCATAGAAATGGAAACACCTATGTAGAATGGTACCTGCAGAAACCAGGCCAGTCTCCAAAGCTCCTGATCTACAAAGTTTCCAACCGATTTTCTGGGGTCCCAGACAGGTTCAGTGGCAGTGGATCAGGGACAGATTTCACACTCAAGATCAGCAGAGTGGAGGCTGAGGATCTGGGAGTTTATTACTGCTTTCAAGGTTCACATGTTCCGTACACGTTCGGAGGGGGGACCAAGCTGGAGATAAAAC</t>
  </si>
  <si>
    <t>AAACGCGAGCTAATAC-1_M1_C1_WT_A_2_DSB_188_IGHG</t>
  </si>
  <si>
    <t>GAAGTGAAGCTGGTGGAGTCTGAGGGAGGCTTAGTGCAGCCTGGAAGTTCCATGAAACTCTCCTGCACAGCCTCTGGATTCACTTTCAGTGACTATTACATGGCTTGGGTCCGCCAGGTTCCAGAAAAGGGTCTAGAATGGGTTGCAAACATTAATTATGATGGTAGTAACACCTACTATCTGGACTCCTTGAAAAGCCGTTTCATCATCTCGAGAGACAGTACAAAGAACATTCTATACCTGCAAATGAGCACTCTGAAGTCTGAGGACACAGCCACTTATTACTGTGCAAGAGATCGGTTACCTCCTACTGGGTACTTCGATGTCTGGGGCACAGGGACCACGGTCACCGTCTCCTCAG</t>
  </si>
  <si>
    <t>AAACGCGAGCTAATAC-1_M1_C1_WT_A_2_DSB_188_IGK</t>
  </si>
  <si>
    <t>CAAATTGTTCTCTCCCAGTCTCCAGCAATCCTGTCTGCATCTCCAGGGGAGAAGGTCACAATGACTTGCAGGGCCACCTCAAGTGTAACTTACATGCACTGGTACCAGCGGAAGCCAGGATCCTCCCCCAAACCCTGGATTTATGCCACATCCAACCTGGCTTCTGGAGTCCCTGCTCGCTTCAGTGGCAGTGGGTCTGGGACCTCTTACTCTCTCACAATCAGCAGAGTGGAGGCTGAAGATGCTGCCACTTATTACTGCCAGCAGTGGAGTAGTTACCCGCTCACGTTCGGTGCTGGGACCAACCTGGAGCTGAAAC</t>
  </si>
  <si>
    <t>ACCAACATCGCGTCGA-1_M1_C1_WT_A_2_DSB_188_IGHG</t>
  </si>
  <si>
    <t>CAGGTCCAACTGCAGCAGCCTGGGGCTGAGCTGGTAAAGCCTGGGGCTTCAGTGAAGTTGTCCTGCAAGGCTTCTGGCTACACTTTCACCAGTTACTGGATGCACTGGGTGAAGCAGAGGCCTGGACAAGGCCTTGAGTGGATTGGAATGATTCATCCTAATAGTGGTAGTATAAACTACAATGAGAAGTTCAAGAGCAAGGCCACACTGACTATAGACAAATCCTCCAGCACAGCCTACATGCAACTCAGCAGCCTGACATCTGAGGACTCAGCGGTCTATTACTGTGCAAGATACGGTTACTACGGTAGTAGAGAGTCCTACTACTATGCTATGGACTACTGGGGTCAAGGAACCTCAGTCACCGTCTCCTCAG</t>
  </si>
  <si>
    <t>ACCAACATCGCGTCGA-1_M1_C1_WT_A_2_DSB_188_IGK</t>
  </si>
  <si>
    <t>GATGTTGTGATGACCCAAACTCCACTCTCCCTGCCTGTCAGTCTTGGAGATCAAGCCTCCATTTCTTGCAGATCTAGTCAGAGCCTTGTACACAGTAATGGAAACACCTATTTACATTGGTACCTGCAGAAGCCAGGCCAGTCTCCAAAGCTCCTGATCTACAAAGTTTCCAACCGATTTTCTGGGGTCCCAGACAGGTTCAGTGGCAGTGGATCAGGGACAGATTTCACACTCAAGATCAGCAGAGTGGAGGCTGAGGATCTGGGAGTTTATTTCTGCTCTCAAAGTACACATGTTCCTCCGTGGACGTTCGGTGGAGGCACCAAGCTGGAAATCAAAC</t>
  </si>
  <si>
    <t>CGATGTATCCGACTAA-1_M1_C1_WT_A_2_DSB_188_IGHG</t>
  </si>
  <si>
    <t>GAGGTGCAGCTGGTGGAGTCTGGGGGAGGCTTAGTGAAGCCTGGAGGGTCCCTGAAACTCTCCTGTGCAGCCTCTGGATTCACTTTCAGTGACTATGGAATGCACTGGGTTCGTCAGGCTCCAGAGAAGGGGCTGGAGTGGGTTGCATACATTAGTGGTGGCAGTAGTACCATCTACTATGCAGACACAATGAAGGGCCGATTCACCATCTCCAGAGACAATGCCAAGAACACCCTGTTCCTGCAAATGACCAGTCTGAGGTCTGAGGACACGGCCATGTATTACTGTGCAAGGCGGGGCATTTATTACTACGGTAGTAGCCTCTTTTACTATGGTATGGACTACTGGGGTCAAGGAACCTCAGTCACCGTCTCCTCAG</t>
  </si>
  <si>
    <t>CGATGTATCCGACTAA-1_M1_C1_WT_A_2_DSB_188_IGK</t>
  </si>
  <si>
    <t>CAAATTGTTCTCACCCAGTCTCCAGCACTCATGTCTGCATCTCCAGGGGAGAAGGTCACCATGACCTGCAGTGCCAGCTCAAGTGTCAGTTACATGTACTGGTACCAACAGAAGCCAAGATCCTCCCCCAAACCCTGGATTTATCTCACATCCAACCTGGCTTCTGGAGTCCCTGATCGCTTCAGTGGCGGTGGGTCTGGGACCTCTTACTCTCTCACAATCAGCAGCATGGAGGATGAGGATGCTGCCACTTATTACTGCCAGCAGTGGAATAGTAACCCGCTCACGTTCGGTGCTGGGACCAAGCTGGAGCTGAAAC</t>
  </si>
  <si>
    <t>ACTACAAGTGCTAAGT-1_M1_C1_WT_A_2_DSB_188_IGHG</t>
  </si>
  <si>
    <t>CAGGTCCAACTGCAGCAGCCTGGGGCTGAGCTGGGAAAGCCTGGGGCCTCCGTGAACTTGTCCTGCAAGGCTTCTGACTACACTTTCACCAGGTTCTGGATTCACTGGGTGAAGCAGAGGCCTGAACAAGGCCTTGAGTGGATTGGAATGATTCATCTTGATAGCGGTACTCTTAATTCTAATGAGAAATTCAAGACCAAGGCCACACTGACTGTAGACAGATCCTCCAGTACAGCCTACATGCAACTCAACAGACTGACATCTGCGGACTCTGCGGTCTATTACTGTGCAAAACTAACTGGGAAGGACGTTGACTACTGGGGCCAAGGCACCGCTCTCACAGTCTCCTCA</t>
  </si>
  <si>
    <t>ACTACAAGTGCTAAGT-1_M1_C1_WT_A_2_DSB_188_IGK</t>
  </si>
  <si>
    <t>GAAAATGTGCTCACCCAGTCTCCAGCCATCATGTCTGCATCTCCAGGGGAAAAGGTCACCATGACCTGCAGGGCCAGCTCAAGTGTAAGTCCCATTTACTTGCACTGGTACCAACAGAAGTCAGGTGCCTCCCCCAAAATCTGGATTTATAGCACATCCAACTTGGCTTCTGGAGTCCCTGTTCGCTTCAGTGGCAGTGGGTCTGGGACCTCTTACTCTCTCACAATCAGCAGTGTGGAGGCTGAAGATGCTGCCACATATTACTGCCAGCAATACAGTGGTTACCCAATCACGTTCGGTGCTGGGACCAAGGTGGAGTTGA</t>
  </si>
  <si>
    <t>mixed</t>
  </si>
  <si>
    <t>CCAACATCAATAACCC-1_M1_C1_WT_A_2_DSB_188_IGHG</t>
  </si>
  <si>
    <t>CAGGTTACTCTGAAAGAGTCTGGCCCTGGGATATTGCAGTCCTCCCAGACCCTCAGTCTGACTTGTTCTTTCTCTGGGTTTTCACTGAGCACTTCTGGTATGGGTGTGAGCTGGATTCGTCAGCCTTCAGGAAAGGGTCTGGAGTGGCTGGCACACATTTACTGGGATGATGACAAGCGCTATAACCCATCCCTGAAGAGCCGGCTCACAATCTCCAAGGATACCTCCAGAAACCAGGTATTCCTCACGATCACCAGTGTGGACACTGCAGATACTGCCACATACTACTGTGCTCGAAGAGAGAGGAGTAACTACTACTTTGACTACTGGGGCCAAGGCACCACTCTCACAGTCTCCTCAG</t>
  </si>
  <si>
    <t>CCAACATCAATAACCC-1_M1_C1_WT_A_2_DSB_188_IGK</t>
  </si>
  <si>
    <t>GACATTGTGATGACCCAGTCTCACAAATTCATGTCCACATCAGTAGGAGACAGGGTCAGCATCACCTGCAAGGCCAGTCAGGATGTGGGTACTCCTGTAGCCTGGTATCAACAGAAAACAGGGCAATCTCCTAAACTACTGATTTACTGGGCATCCACCCGGCACACTGGAGTCCCTGATCGCTTCACAGGCAGTGGATCTGGGACAGATTTCACTCTCACCATTAGCAATGTGCAGTCTGAAGACTTGGCAGATTATGTCTGTCAGCAATATAGCAGCTATCTCACGTTCGCTGCTGGGACCAAGCTGGAGCTGAAAC</t>
  </si>
  <si>
    <t>AACAGCCTCAGCTATG-1_M1_C1_WT_A_2_DSB_188_IGHG</t>
  </si>
  <si>
    <t>CAGGTCCAACTGCAGCAGCCTGGGGCTGAGCTTGTGAAGCCTGGGGCTTCAGTGAAGATGTCCTGCAAGGCTTCTGGCTACACCTTCACCGGCTACTGGGTGACCTGGGTGAAACAGAGGCCTGGACAAGGCCTTGAGTGGATTGGAGATTTTTATCCTGGTAGTGGTAGTACTAAATACAATGAGAAATTCAAGACCAAGGCCACACTTACTGGAGACACATCCTCCAGCGCAGCCTACATGCACCTCAGCAGCCTGACATCTGAGGACTCTGCGGTCTATTTTTGTGCAAGATCGGCGGTAGGGTGGTACTTCGATGTCTGGGGCACAGGGACCACGGTCACCGTCTCCTCAG</t>
  </si>
  <si>
    <t>AACAGCCTCAGCTATG-1_M1_C1_WT_A_2_DSB_188_IGK</t>
  </si>
  <si>
    <t>AGTATTGTGATGACCCAGACTCCCACATTCCTGCTTGTATCAGCAGGAGACAGGGTTATCATAACCTGCAGGGCCAGTCAGAGTGTGGGTAATGATGTAGCTTGGTACCAACAGAAGCCAGGGCAGTCTCCTAAACTGCTGATATACTATGCAGCCACTCGTTACACTGGAGTCCCTGATCGCTTCTCTGGCAGTGGATATGGGACGGATTTCACTTTCATCATCAGTACTGTGCAGGCTGAAGACCTGGCAGTTTATTTCTGTCAGCAGGATTATAGCTCTCCTTGGACGTTCGGTGGAGGCACCAAGCTGGAAATCAAAC</t>
  </si>
  <si>
    <t>AACGGATAGATCTTCC-1_M1_C1_WT_A_2_DSB_188_IGHG</t>
  </si>
  <si>
    <t>CAGGTCCAACTGCAGCAGCCTGGGGCTGAGCTTGTGAAGCCTGGGGCTTCAGTGAAACTGTCCTGCAAGGCTTCTGGCTACACCTTCACCAACTACTGGATGCACTGGCTGAAGCAGAGGCCTGGACGAGGCCTTGAATGGATTGGAAGGATTGATCCTAGTAGTGGTGGTACTGCGTACAATGAGATGTTCAAGAACAAGGCCACACTGACTATAGACAAACCCTCCAGCACAGCCTACATGCAGCTCAGCAGCCTGACATCTGAGGACTCTGCGGTCTATTATTGTGCAAGTGACCTTCGAGGGTACTTCGATGTCTGGGGCACAGGGACCACGGTCACCGTCTCCTCAG</t>
  </si>
  <si>
    <t>AACGGATAGATCTTCC-1_M1_C1_WT_A_2_DSB_188_IGK</t>
  </si>
  <si>
    <t>GATGTTGTGATGACCCAAACTCCACTCTCCCTGCCTGTCAGTCTTGGAGATCAAGCCTCCATCTCTTGCAGATCTAGTCAGAGTCTTGTACACAGTAATGGAAACACCTATTTACATTGGTTCCTGCAGAAGCCAGGCCAGTCTCCAAAGCTCCTGATCTACAAAGTTTCCAACCGATTTTCTGGGGTCCCAGACAGGTTCAGTGGCAGTGGATCAGGGACAGATTTCACACTCAAGATCAGCAGAGTGGAGGCTGAGGATCTGGGAGTTTATTTCTGCTCTCAAAGTACACATGTTCCTCCGACGTTCGGTGGAGGCACCAAGCTGGAAATCAAAC</t>
  </si>
  <si>
    <t>AAGGGAGCAGTGCACC-1_M1_C1_WT_A_2_DSB_188_IGHG</t>
  </si>
  <si>
    <t>CAGGTTACTCTGAAAGAGTCTGGCCCTGGGATGTTGCAGTCCTCCCAGACCCTCAGTCTGAGTTGTTCTTTCTCTGGGTTTTCACTGAGCACTTCTGGTATGGGTGTGAGCTGGTTTCGTCAGCCTTCAGGAAAGGGTCTGGAGTGGCTGGCACACATTTACTGGGATGATGACAAGCACTATGACCCATCCCTGAGGAGCCGGCTCACAATCTCCAAGGATACCTCCAGAAACCAGGTATTCCTCAAGATCACCAGTGTGGACACTGCAGATACTGCCACATACTACTGTGCTCGACGACCTTGGACTGGGACGAGGGCTTTGGACTACTGGGGTCAAGGGACCTCAGTCACCGTCTCCTCAG</t>
  </si>
  <si>
    <t>AAGGGAGCAGTGCACC-1_M1_C1_WT_A_2_DSB_188_IGK</t>
  </si>
  <si>
    <t>CAAATTGTTCTCACCCAGTCTCCCGTAATCATGTCTGCATCTCCAGGGGAGAAGGTCACCATGACCTGCAGTGCCAGCTCAAGTGTAAATTACATGTACTGGTTCCAGCAGAAGCCAGGATCCTCCCCCAGACTCCTGATTTATGACACATCCAACCTGGCTTCTGGAGTCCCTGTTCACTTCAGTGGCAGTGGGTCTGGGACCTCTTACTCTCTCACAATCAGCCGAATGGAGGCTGAAGATGCTGCCACTTATTACTGCCAGCAGTGGAATACTTACCCGTACACGTTCGGAGGGGGGACCAAGCTGGAAATAAAAC</t>
  </si>
  <si>
    <t>AACCTTACACCGTTAG-1_M1_C1_WT_A_2_DSB_188_IGHG</t>
  </si>
  <si>
    <t>GAGGTCCAGCTGCAACAGTCTGGACCTGCGCTGGTGAAGCCTGGGGCTTCAGTGAAGATGTCCTGTAAGGCTTCTGGATACACATTCACTGACTACTATATGAACTGGGTGAAACAGAGCCATGGAAAGAGCCTTGAGTGGATTGGATCTATTAATCCTTACAACGATGGTACTATCTACAACCAGAAGTTCAAGGACAAGGCCACATTGACTGTTGACAAGTCCTCCAGTACAGCCTACATGGAGCTCAACAGCCTGACGTCTGAGGACTCTGCAGTCTATTCCTGTGCAAGGGGGATCCACCATGATTATGGGGGGGCCTGGTTTGTTTACTGGGGTCAAGGGACTCTGGTCACTGTCTCTGCAG</t>
  </si>
  <si>
    <t>AACCTTACACCGTTAG-1_M1_C1_WT_A_2_DSB_188_IGK</t>
  </si>
  <si>
    <t>GATGTTTTGATGACCCAAACTCCACTCTCCCTGCCTGTCAGTCTTGGAGATCAAGCCTCCATCTCTTGCAGATCTAATCAGAGCATTATTCATAGTAATGGAAACACCTATTTAGAATGGTACCTGCAGAAACCAGGCCAGTCTCTAAAGCTCCTGATCTACAAAGTTTCCAACCGATTTTCTGGGGTCCCAGACAGGTTCAGTGGCAGTGGATCAGGGACAGATTTCACACTCAAGATCATCAGAGTGGAGGCTGAAGATCTGGGAGTTTATTACTGCTTTCAAGGTTCACATGTTCCGTACACGTTCGGAGGGGGGACCAAGCTGGAAATAAAAC</t>
  </si>
  <si>
    <t xml:space="preserve"> </t>
  </si>
  <si>
    <t>M2_C2_WT_A_2_DSB_195</t>
  </si>
  <si>
    <t>AAAGCCCTCGCGGAAA-1_M2_C2_WT_A_2_DSB_195_IGHG</t>
  </si>
  <si>
    <t>GAGGTCCAGCTGCAACAGTCTGGACCTTTGCTAGTGAAGCCTGGGGCTTCAGTGAAGATGTCCTGTCGGGCTTCTGGATACACATTCTCTGACTATTACTTAAATTGGATGAAACAACGCCCTGGAAGGAGCCTTGAGTGGATTGGAGTTATTCATCCTTACAACGGCAATACTGGTTACAACCAGAAGTTCAAGGACAAGGCCACATTGACTGTTGACAAGTCCTCCAGCGCAGGTTTCCTGGACCTCAACAGCCTGACATCTGAGGACTCTGCAGTCTATTACTGTGCAAGATGGGGTAACGACTTTTCTCGCTGGGGCCAAGGGACTCTGGTCACTGTCTCTGCAG</t>
  </si>
  <si>
    <t>AAAGCCCTCGCGGAAA-1_M2_C2_WT_A_2_DSB_195_IGK</t>
  </si>
  <si>
    <t>GACATTGTGATGACCCAGTCTCAAAAGTTCATGTCCGCATCAGTTGGAGACAGGGTCAGCGTCACCTGCAAGGCCAGTCAGAATGTGGGTAATAAAGTAGTCTGGTATCAACAGAAACCAGGTCATTCTCCTAAAGCACTGATCTACTCGGCATCCTATCGGTACAGTGGAGTCCCTGATCGCTTCACAGGCAGTGGATCTGGGACAGATTTCACTCTCACCATCACCAATGTTCAGTCTGAAGACTTGGCAGACTATTTCTGTCAGCAATATAACAACTATCCCCTCACGTTCGGGGGGGGGACCAAGCTGGAAATGAAAC</t>
  </si>
  <si>
    <t>DSB-A17</t>
  </si>
  <si>
    <t>AAAGGGGCACGTGCTA-1_M2_C2_WT_A_2_DSB_195_IGHG</t>
  </si>
  <si>
    <t>GAGGTCCAGCTGCAACAGTCTGGACCTGTGCTGGTGAAGCCGGGGACTTCAGTGAAGATGTCCTGTAAGGCTTCTGGATACACATTCACTGACTACTATATGAACTGGGTGAAGCAGAGCCACGGAAAGGCCCTTGAGTGGATTGGAGTTATTCATCCTAACAACGGTCGTATTAGATACAACCAGAAGTTCAAGGACAAGGCCACATTGTCTGTTGACACGTCGTCCAGCACGGCCTACATGGACCTCAATAGCCTGACATCTGAGGACTCTTCGGTCTATTTCTGTGCAAGATGGGGTAACGATTTTGCTGTATGGGGCCAAGGGACTCTGGTCGCTGTCTCTGCAG</t>
  </si>
  <si>
    <t>AAAGGGGCACGTGCTA-1_M2_C2_WT_A_2_DSB_195_IGK</t>
  </si>
  <si>
    <t>GACATTGTGATGACCCAGTCTCAAAAATTCATGTCCACTTCAGTCGGAGACAGGGTCAGCGTCACCTGCAAAGCCAGTCAGAATGTGGAGAATAATTTAGTCTGGTATCAACAGAAACCAGGGCAATCTCCTAAAGCGCTGATTTACTCGGCATCCTACCGCTACAGTGGAGTCCCTGATCGCTTCACAGGCAGTGGATCTGGGACAGATTTCACTCTCACCATCCACAATGTGCAGTCTGAAGACTTGGCAGAGTATTTCTGTCAGCAATATAACAGCTATCCTCTCACGTTCGGAGGGGGGACCAAGCTGGAAATAAAAC</t>
  </si>
  <si>
    <t>DSB-A18</t>
  </si>
  <si>
    <t>mixed (IgM dominant)</t>
  </si>
  <si>
    <t>IgM</t>
  </si>
  <si>
    <t>AAGCCGAAGGCATCGT-1_M2_C2_WT_A_2_DSB_195_IGHM</t>
  </si>
  <si>
    <t>GAGGTGCAGCTTGTTGAGTCTGGTGGAGGATTGGTGCAGCCTAAAGGGTCATTGAAACTCTCATGTGCAGCCTCTGGATTCAGCTTCAATACCTACGCCATGAACTGGGTCCGCCAGGCTCCAGGAAAGGGTTTGGAATGGGTTGCTCGCATAAGAAGTAAAAGTAATAATTATGCAACATATTATGCCGATTCAGTGAAAGACAGATTCACCATCTCCAGAGATGATTCAGAAAGCATTCTCTATCTGCAAATGAACAACTTGAAAACTGAGGACACAGCCATGTATTACTGTGTGAGACCCAACTGGGACGGAGGCTATGCTATGGACTACTGGGGTCAAGGAACCTCAGTCACCGTCTCCTCAG</t>
  </si>
  <si>
    <t>AAGCCGAAGGCATCGT-1_M2_C2_WT_A_2_DSB_195_IGK</t>
  </si>
  <si>
    <t>GACATTGTGATGACCCAGTCTCACAAATTCATGTCCACATCAGTAGGAGACAGGGTCAGCATCACCTGCAAGGCCAGTCAGGATGTGAGTACTGCTGTAGCCTGGTATCAACAAAAACCAGGGCAATCTCCTAAACTACTGATTTACTGGGCATCCACCCGGCACACTGGAGTCCCTGATCGCTTCACAGGCAGTGGATCTGGGACAGATTATACTCTCACCATCAGCAGTGTGCAGGCTGAAGACCTGGCACTTTATCACTGTCAGCAACATTATGGCACTCCTCTCACGTTCGGTGCTGGGACCAAGCTGGAGCTGAAAC</t>
  </si>
  <si>
    <t>Lambda</t>
  </si>
  <si>
    <t>AACTCATAGCACCTCC-1_M2_C2_WT_A_2_DSB_195_IGHG</t>
  </si>
  <si>
    <t>CAGGTTCAGCTGCAGCAGTCTGGACCTGAGGTGGTGAAGCCTGGGACTTCAGTGAAGTTGTCCTGCAAGGTTTCTGGCTACACCTTCACAACGTACGATATAAACTGGGTGAAGCAGAGGCCTGGACAGGGACTTGAGTGGATTGGATGGATTTATCCTAGAGAAGGTAATGCTAAGTATAATGAGAAGTTTGAGGACAAGGCCACATTGACTGTTGACACATCCTCCATCACAGCGTATATGGAACTCCACAGTCTGACATCTGAGGACTCTGCGGTCTATTTCTGTGCAATCCTCTATTATGATCACGCGGGCTATTGGGGCCACGGCACCACTCTCACAGTCTCCTCAG</t>
  </si>
  <si>
    <t>AACTCATAGCACCTCC-1_M2_C2_WT_A_2_DSB_195_IGL</t>
  </si>
  <si>
    <t>CAGGCTGTTGTGACTCAGGAATCTGCACTCACCACATCACCTGGTGAAACAGTCACACTCACTTGTCGCTCAAGTAGTGGGGCTGTTACAACTGGTAATTATGCCAACTGGGTCCAGGAAAAACCAGATCACTTATTCACTGGTCTAATCGGTGGTACCAAGAACCGACCTCCAGGTGTTCCTGCCAGATTCTCAGGCTCCCTGATTGGAGACAAGGCTGCCCTCACCATCACAGGGGCACAGACTGAGGATGAGGCTATATATTTCTGTGCTCTGTGGTACAGCAATCATTGGGTGTTCGGTGGAGGAACCAAACTGACTGTCCTAG</t>
  </si>
  <si>
    <t>AAATGGGGTGGCTCCC-1_M2_C2_WT_A_2_DSB_195_IGHG</t>
  </si>
  <si>
    <t>CAGGTGCAGCTGAAGGAGTCAGGACCTGGCCTGGTGGCGCCCTCACAGAGCCTGTCCATCACATGCACTGTCTCTGGATTCTCATTAACCAGTTATATTATGACCTGGGTTCGCCAGCCACCAGGAAAGGGTCTGGAGTGGCTTGGAGTAATCTGGACTGGTGGAGGCACAAATTATAACTCAACTCTCAGATCCAGACTGAGCATCAGCAAAGACAACTCCAAGAATCAAGTTTTCTTAAAAATGCACAGTCTACAAACTGATGACACAGCCAGGTACTACTGTGCCAGAATTGGGCCCCCCACGTCTCACTACGGTAGTACCTACTACTTTGACTACTGGGGCCAAGGCACCACTCTCACAGTCTCCTCAG</t>
  </si>
  <si>
    <t>AAATGGGGTGGCTCCC-1_M2_C2_WT_A_2_DSB_195_IGK</t>
  </si>
  <si>
    <t>GATATCCAGATGACACAGACTCCATCCTCCCTGTCTGCCTCTCTGGGAGACAGAGTCACCATCAATTGCAGGGCAAGTCAGGACATTAGAAATTTTTTAAACTGGTATCAGCAGAAACCAGATGGAACTCTTAAACTCCTGATCTACTACACATCAATATTACACTCAGGGGTCCCATCAAGGTTCAGTGGCAGTGGGTCTGGAACAGATTATTCTCTCACCATTAATAATTTGGAGCAAGGAGATGTTGCCACTTACTTTTGCCAACAGGGTAATACGTTTCCTCCGTACACGTTCGGAGGGGGGACCAAACTGGAAATCAAAC</t>
  </si>
  <si>
    <t>AACTCATAGCACGAAG-1_M2_C2_WT_A_2_DSB_195_IGHG</t>
  </si>
  <si>
    <t>GAAGTGAAGCTTGAGGAGTCTGGAGGAGGCTTGGTGCAACCTGGAGGATCCATGAAACTCTCCTGTTTTGCCTCTGGATTCACTTTCAGTAACTACTGGATGAACTGGGTCCGCCAGTCTCCAGAGAAGGGGCTTGAGTGGATTGCTCAAATTAGACTGAAATCTGATAATTATGCAACATATTACGCGGAGTCTGTGAAAGGGAGGTTTACCATCTCAAGAGATGATTCCAAAAGTAATGTCTACCTGCAAATGATCAACTTAAAACCTGAAGACACTGGAATTTATTACTGCCCTATATACTATGGTTACGGCTATTGGTACTTCGATGTCTGGGGCACAGGGACCATGGTCATTGTTTCCTCAG</t>
  </si>
  <si>
    <t>AACTCATAGCACGAAG-1_M2_C2_WT_A_2_DSB_195_IGK</t>
  </si>
  <si>
    <t>GATATCCAGATGACACAGACTACATCCTCCCTCTCTGCCTCTCTGGGAGACAGAGTCACCATCAATTGCAGGGCAAGTCAGGACATCAACAATTATTTAAACTGGTATCAGCTGAAACCAGATGGAACTGTTACACTCCTGATCTACTACACATCAAGATTACACTCAGGAGTCCCATCAAGGTTCAGTGGCAGTGGGTCTGGAACAGATTATTCTCTCACCATTGTCAACCTAGAGCAAGAGGATATTGCCACTTACTTTTGCCAACAGGGTAATTCGCTTCCGTGGACGTTCGGTGGAGGCACCAACCTGGACATCAAAC</t>
  </si>
  <si>
    <t>AACTGCGGTGGAACCC-1_M2_C2_WT_A_2_DSB_195_IGHG</t>
  </si>
  <si>
    <t>CAGGTCCAGCTGCAGCAGTCTGGAGCTGAGCTGGTAAGGCCTGGGACTTCAGTGAAGATTTCCTGCAAGGCTTCTGGATACACCTTCACTAACTACTGGATAGGTTGGGCAAAGCAGAGGCCTGGACATGGCCTTGAGTGGATTGGAGATATTTACCCTGGAAGTGATTATAGTAACTACAATGAGAAGTTCAAGGACAAGGCCACACTGACTGCAGACAAATCCTCCAGCACAGCCTACATGCAGTTCAGCAGCCTGACATCTGAGGACTCTGCCATCTATTACTGTGCCCGTAGACCTTACTACGGTAGTCCTTACTATGCTATGGACTACTGGGGTCAAGGAACCTCAGTCACCGTCTCCTCAG</t>
  </si>
  <si>
    <t>AACTGCGGTGGAACCC-1_M2_C2_WT_A_2_DSB_195_IGK</t>
  </si>
  <si>
    <t>GATATTGTGCTAACTCAGTCTCCAGCCACCCTGTCTGTGACTCCAGGAGATAGCGTCAGTCTTTCCTGCAGGGCCAGCCAAAGTGTTAGCATCAACCTACACTGGTATCAACAAAAATCACATGAGTCTCCAAGGCTTCTCATCAAGTATGCTTCCCAGTCCATATCTGGGATCCCCGCCAGGTTCAGTGGCAGTGGATCAGGGACAGATTTCACTCTCAGTATCAACAGTGTGGAGACTGAAGATTTTGGATTGTATTTCTGCCAACAGAGTAACAACTGGCCGCTCACGTTCGGAGCTGGGACCAAGCTGGAGCTGAAAC</t>
  </si>
  <si>
    <t>AAACCGCTCCGGTCAG-1_M2_C2_WT_A_2_DSB_195_IGHG</t>
  </si>
  <si>
    <t>CAGGTGCAGCTGAAGGAGTCAGGACCTGGCGTGGTGGCGCCCTCACAGAGCCTGTCCATCACATGCACCGTCTCAGGGTTCTCATTAAGCAGTCATGCTATACATTGGGTTCGCCAGGCTCCAGGAGAGGGTCTGGAGTGGCTGGCAGTGATATGGAATGATGGAAGAACAACCTGTAATTCAGGTCTCAAATTCAGACTGAACATCAGTAAGGACAATTCCAAGAGTCAAGTTCTCTTAAAAATGAACAGTCTCCAAATTGATGACACAGCCATGTATTATTGTCTCAGACGGGGACTCACGGGCGCTATGGACTACTGGGGTCAAGGAACCTCAGTCACCGTCTCCTCAG</t>
  </si>
  <si>
    <t>AAACCGCTCCGGTCAG-1_M2_C2_WT_A_2_DSB_195_IGK</t>
  </si>
  <si>
    <t>GACATCAAGATGACCCAGTCTCCATCTTCCATGTATGCATCTCTAGGAGAGAGAGTCACTATCACTTGTAAGGCGAGTCAGGACATTAATAGTTATTTAAGCTGGTTCCAGCAGAAACCAGGGAAATCTCCTAAGACCCTGATCTATCGTGCAAACAGATTGGTAGATGGGGTCCCATCAAGGTTCAGTGGCAGTGGATCTGGGCAAGATTATTCTCTCACCATCAGCAGCCTGGAATATGAAGAAATGGGAATTTATTATTGTCTACAGTATGATGAGTTTCCGTACACGTTCGGAGGGGGGACCAATTTGGAAATAAAAC</t>
  </si>
  <si>
    <t>DSB-A24</t>
  </si>
  <si>
    <t>AATCTAGGTAAATGGG-1_M2_C2_WT_A_2_DSB_195_IGHG</t>
  </si>
  <si>
    <t>CAGGTTCAGCTGCAGCAGTCTGGACCTGAGGTGGTGAAGCCTGGGGCCTCAGTGAAGATTTCCTGCAAGGCTTCTGGCTACGCATTCAGTAGCTCCTGGATGAACTGGGTGAAGCAGAGGCCTGGAAAGGGTCTTGAGTGGATTGGACGGATTTATCCTGGAGATGGAGATTCTAACTACAATGGAAAATTCAAGGGCAAGGCCACACTGACTGCAGACAAATCCTCCAGCACAGCCTTCATGCGCCTCAGCAGCCTGACATCTGAGGACTCTGCGGTCTACTTCTGTGCAAGTAACCCGTACTATCCTATGGACTACTGGGGTCAAGGAACCTCAGTCACCGTCTCCTCAG</t>
  </si>
  <si>
    <t>AATCTAGGTAAATGGG-1_M2_C2_WT_A_2_DSB_195_IGK</t>
  </si>
  <si>
    <t>GAAAATGTGCTCACCCAGTCTCCAGCAATCATGTCTGCATCTCCAGGGGAAAAGGTCACCATGACCTGCAGGGCCAGCTCAAGTGTAAGTTCCAGTTACTTGCACTGGTACCAGCAGAAGTCAGGTGCCTCCCCCAAAGTCTGGGTTTATAGCACATCCAACTTGGCTTCTGGAGTCCCTGCTCGCTTCAGTGGCAGTGGGTCTGGGACCGCTTATTCTCTCACAATCAGCAGTGTGGAGGCTGAAGATGCTGCCACTTATTACTGTCAGCAGTACAGTGATTACCCACTCACATTCGGCTCGGGGACAAAGTTGGAAATAAAAC</t>
  </si>
  <si>
    <t>DSB-A25</t>
  </si>
  <si>
    <t>AACGCCAGTGCGAGAG-1_M2_C2_WT_A_2_DSB_195_IGHG</t>
  </si>
  <si>
    <t>CAGGTCCAACTGCAGCAGCCTGGGACTGAGCTGGTAAATCCTGGGGCTTCAGTGCAGTTGTCCTGCAAGGCTTCTGGCTACACTTTCACCACCTATTGGATGCACTGGGTGAAGCAGAGGCCTGGACAGGGCCTTGAGTGGATTGGAATGATTCAGCCTAATCGTGGTAGTACTAATTTCAATGAGAAGTTCAAGACCAAGGCCACTCTGACTGTAGACAAATCCTCCAGCACAGTCTACATGCAACTCACCAGCCTGACATCTGAGGACTCTGCGGTCTATTACTGTGCAAGAAACTACGGTAGTTACTATGCTATGGACTACTGGGGTCAAGGAACCTCAGTCACCGTCTCCTCAG</t>
  </si>
  <si>
    <t>AACGCCAGTGCGAGAG-1_M2_C2_WT_A_2_DSB_195_IGK</t>
  </si>
  <si>
    <t>GAAACAACTGTGACCCAGTCTCCAGCATCCCTGTCTTTGGCTATGGGAGAAAAAGTCACCATCAGATGTGTAACCAGCACTGATATTGATGATGATATGAACTGGTACCAACAGAAGCCAGGGGAACCTCCAAAACTCCTTATTTCAGAAGGCAATACTCTTCGTCCTGGAGTCCCATCCCGATTCTCCAGCAGTGGCTATGGTACAGATTTTGTTTTTGAAATTGAAAACATGCTCTCGGAGGATGTTGCAGAATACTACTGTTTGCAAAGTGATGACTTGCCTCTCACGATCGGAGGGGGGACCAAGCTAGACTTAAAAC</t>
  </si>
  <si>
    <t>DSB-A26</t>
  </si>
  <si>
    <t>AGTGTTAGTCCGAAAT-1_M2_C2_WT_A_2_DSB_195_IGHG</t>
  </si>
  <si>
    <t>GAAGTGAAGCTTGAGGAGTCTGGAGGAGGCTTGGTGCAACCTGGAGGATCCATGAAACTCTCTTGTGCTGCCTCTGGATTCACTTTTAGTGACGCCTGGATGGACTGGGTCCGCCAGTCTCCAGAGAAGGGGCTTGAGTGGGTTGCTGAAGTTAGAAACAAAGCTAATAATCATGCAACATACTATACTGAGTCTGTGAAAGGGCGATTCACCATCTCAAGAGATGATTCCAGAAGTAGTCTCTACCTGCAAATGAACAGCTTAAGAGCTGAAGACACTGGCATTTATTTCTGTACCTCGTTTGCTTACTGGGGCCAAGGGACTCTGGTCACTGTCTCTGCAG</t>
  </si>
  <si>
    <t>AGTGTTAGTCCGAAAT-1_M2_C2_WT_A_2_DSB_195_IGK</t>
  </si>
  <si>
    <t>GATATTGTGATAACCCAGGATGAACTCTCCAATCCTGTCACTTCTGGAGAATCAGTTTCCATCTCCTGCAGGTCTAGTAAAAGTCTCCTATATAAGGATGGGAAGACATACTTGAATTGGTTTCTGCAGAGACCAGGACAATCTCCTCAGCTCCTGATCTATTTGATGTCCACCCGTGCATCAGGAGTCTCAGACCGGTTTAGTGGCAGTGGGTCAGGAACAGATTTCACCCTGGAAATCAGTAGAGTGAAGGCTGAGGATGTGGGTGTGTATTACTGTCAACAACTTGTAGAGTATCCGCTCACGTTCGGTGCTGGGACCAAGCTGGAACTGAAAC</t>
  </si>
  <si>
    <t>AAGCAAGGTATGGAGA-1_M2_C2_WT_A_2_DSB_195_IGHG</t>
  </si>
  <si>
    <t>CAGGTCCAACTGCAGCAGCCTGGGGCTGAACTGGTGAAACCTGGGGCTTCAGTGAAGTTGTCCTGCAAGGCTTCCGGCTACAATTTCACCAACTACTGGATGCACTGGGTGAAACAGAGGCCTGGACAAGGCCTTGAGTGGATTGGAATGATTCGTCCTAATATTGGTACTTCTAACTACAATGAGAAGTTCAAGAACAAGGCCACACTGACTGTAGACAAATCCTCCAGCACAGGCAACATGCAAGTCAGCAGCCTGACATCTGAGGACTCTGCGGTCTATTACTGTGTAAGCGGGCGTTGGGAGTACTGGGGCCAAGGCACCACTCTCACAGTCTCCTCAG</t>
  </si>
  <si>
    <t>AAGCAAGGTATGGAGA-1_M2_C2_WT_A_2_DSB_195_IGK</t>
  </si>
  <si>
    <t>GACATTGTGATGACCCAGTCTCAAAGATTCATGTCCTCATCAGTTGGAGACCGGGTCAGCGTCACCTGCAAGGCCAGTCAAAATGTGGGTTCTAATGTAGCCTGGTATCAGCAGAAACCAGGACAATTTCCTAAAGCACTGATTTACTCGTCATCCTACCGATACAGTGGAGTCCCTGATCGCTTCACAGGCAGTGGATCTGGGACAGATTTCACTCTCACCATCAGCAGTGTGCAGTCTGAAGACTTGGCAGTCTATTTCTGTCAACAATATAACATCTATCCTCTCACGTTCGGAGGGGGGACCAAGCTGGAAATAAAAC</t>
  </si>
  <si>
    <t>AAGCCGTTCGGGCCTA-1_M2_C2_WT_A_2_DSB_195_IGHG</t>
  </si>
  <si>
    <t>GAGTTCCAGCTGCAGCAGTCTGGACCTGAACTGGTGAAGCCTGGCGCTTCAGTGAAGATGTCCTGCAAGGCTTCTGGTTACTCCTTCACTGACTTCAACATAAATTGGGTGAAGCAGAACAATGGAAGGACCCTTGAGTGGATTGGAACTATTAATCCTAACTATGGAATTTCTAACTACGATCAGAAGTTCAAGGGCAAGGCCACATTGAGTGTAGACCAATCTTCCGGCACAACCTACATGCAGCTCACCAGCCTGACATCTGAGGACTCTGCAGTCTATTTCTGTGCAAGGCACCCCTATTACCAGGGTAGTAGTTACGACTACTGGGGCCAAGGCACCATTCTCACAGTCTCCTCAG</t>
  </si>
  <si>
    <t>AAGCCGTTCGGGCCTA-1_M2_C2_WT_A_2_DSB_195_IGK</t>
  </si>
  <si>
    <t>CAAATTGTTCTCACCCAGTCTCCAGCAATCATGTCTGCTTCTCCAGGGGAGAAGGTCACCATGACCTGCAATGCCAGCTCAGGTGTAAGTTTCATGCACTGGTACCAGCAGAAGTCAGGCACCTCCCCCAAAAGATGGATTTATGACACATCCAAACTGGCTTCTGGAGTCCCTGCTCGCTTCAGTGGCAGTGGGTCTGGGACCTCTTACTCTCTCACAATCAGCAGCATGGAGGCTGAAGATGCTGCCACTTATTACTGCCAACAGTGGAGTGGTAACCCATATACGTTCGGAGGGGGGACCAAGCTGGAAATAAAAC</t>
  </si>
  <si>
    <t>GGAGTATAGGTACCCG-1_M2_C2_WT_A_2_DSB_195_IGHG</t>
  </si>
  <si>
    <t>CAGGTCCAGCTGCAGCAGTCTGGGGCTGAACTGGCAGAACCTGGGGCCTCAGTGAACCTGTCCTGCAAGGCTTCTGGCTACACCTTTACTAGCTACTGGATGCACTGGGTAAAACAGAGGCCTGGACAGGGTCTGGAATGGATTGGATACATTAATCCTAGCAGTGGTTATACTAAGTACAATCAGAAGTTCAAGGACAAGGCCACATTGACTGCAGACAAATCCTCCAGCACAGCCTACATTCACCTGAGCAGCCTGACATATGAGGACTCTGCAGTCTATTACTGTGCAAGGGGGGATTACTACGGTAGTAGCTCCTACTGGGGCCAAGGCACCACTCTCACAGTCTCCTCAG</t>
  </si>
  <si>
    <t>GGAGTATAGGTACCCG-1_M2_C2_WT_A_2_DSB_195_IGK</t>
  </si>
  <si>
    <t>GACATTGTGATGACCCAGTCTCACAAATTCATGTCCACATCAGTAGGAGACAGGATCAGCATCACCTGCAAGGCCAGTCAGGATGTGAGTACTGCTGTAGCCTGGTATCAACAGAAACCAGGACAATCTCCTAAAGTACTGATTTACTCGGCATCCTACCGGTACACTGGAGTCCCTGATCGCTTCACTGGCAGTGGATCTGGGACGGATTTCACTTTCACCTTCAGCAGTGTGCAGGCTGAAGACCTGGCAGTCTATTACTGTCAGCAACATTATAGTATTCCGTACACGTTCGGAGGGGGGACCAAGCTGGAAATAAAAC</t>
  </si>
  <si>
    <t>AAACGGAGTATTGTAG-1_M2_C2_WT_A_2_DSB_195_IGHM</t>
  </si>
  <si>
    <t>GAGGTCCAGCTGCAACAATCTGGACCTGAGCTGGTGAAGCCTGGGGCTTCAGTGAAGATATCCTGTAAGGCTTCTGGATACACGTTCACTGACTACTACATGAATTGGGTGAAGCAGAGCCATGGAAAGAGCCTTGAGTGGATTGGAGATATTAATCCTAACAGTGGTGGTACTAACTACAACCAGAAGTTCAAGGGCAAGGCCACATTGACTGTAGACAAGTCCTCCAGCACAGCCTACATGGAGCTCCGCAGCCTGACATCTGAGGACTCTGCAGTCTATTACTGTACAAGAAAGGGTTTCTGGGGATTTGACTACTGGGGCCAAGGCACCACTCTCACAGTCTCCTCAG</t>
  </si>
  <si>
    <t>AAACGGAGTATTGTAG-1_M2_C2_WT_A_2_DSB_195_IGK</t>
  </si>
  <si>
    <t>GATGTTTTGATGACCCAAACTCCACTCTCCCTGCCTGTCAGTCTTGGAGATCAAGCCTCCATCTCTTGCAGATCTAGTCAGAGCATTGTACATAGTAATGGAGACACCTATTTAGAATGGTACCTGCAGAAACCAGGCCAGTCTCCAAAGCTCCTGATCTACAAACTTTCCAACCGATTTTCTGGGGTCCCAGACAGGTTCAGTGGCAGTGGATCAGGGACAGATTTCACACTCAAGATCAGCAGAGTGGAGGCTGAGGATCTGGGAGTTTATTACTGCTTTCAAGGTTCACATGTTCCGTACACGTTCGGAGGGGGGACCAAGCTGGAAATAAAAC</t>
  </si>
  <si>
    <t>M4_C4_WT_A_2_DSB_195</t>
  </si>
  <si>
    <t>AACTAAGAGACCAGGA-1_M4_C4_WT_A_2_DSB_195_IGHG</t>
  </si>
  <si>
    <t>GAGGTGCAGCTTGTTGAGTCTGGTGGAGGATTGGTGCAGCCTTCAGGATCATTGAAGCTCTCATGTGCCGCCTCTGGTTTCACCTTCAATACCTATGCCATGCACTGGGTCCGCCAGGCTCCAGGAAAGGGTTTGGAATGGATTGCTCGCATAAGAAGTAAAAGTAGTAATTATGCAACATCTTTTGCCGAATCAGTGAAAGACAGATTCACCATCTCCAGAGATGATTCACAAAGCATGCTCTATCTGCAAATGAACAACCTGAAAACTGAGGACACGGCCACGTATTACTGTGTGAGAGATCGTATTTATTATTACGGTAGTAGCCTCTACTGGTACTTCGATGTCTGGGGCACAGGGACCACGGTCACCGTCTCCTCAG</t>
  </si>
  <si>
    <t>AACTAAGAGACCAGGA-1_M4_C4_WT_A_2_DSB_195_IGK</t>
  </si>
  <si>
    <t>GATATCCAGATGACACAGACTACATCCTCCCTGTCTGCCTCTCTGGGTGACAGAGTCACCCTCAGTTGCAGGGCAAGTCAGGACATTGGCAATTATTTAAATTGGTTTCAGCGGAAACCAGATGGAACTGTTAAACTCCTGATCTATTACACATCAAGACTACACTCAGGAGTCCCATCAAGGTTCAGTGGCAGTGGGTCTGGAACAGATTTTTCTCTCACCGTTAGCAACGTGGAACAAGAAGATTCTGCTACTTACTTTTGCCAACAGGGTCAAACGCTTCCATACACGTTCGGAGGGGGGACCCAGCTGGAAATAAA</t>
  </si>
  <si>
    <t>AACCGGGCACGTAGGG-1_M4_C4_WT_A_2_DSB_195_IGHG</t>
  </si>
  <si>
    <t>GAAGTGAAGCTTGAGGAGTCTGGAGGAGGCTTGGTGCAACCTGGAGGATCCATGAAACTCTCCTGTGTTGCCTCTGGATTCACTTTCACTAACTACTGGATGATCTGGGTCCGCCAGTCTCCAGAGAAGGGGCTTGAGTGGGTTGCTCAAATTAGATTGAAATCTGATAATTATGCAACACATTATGCGGAGTCTGTGAAAGGGAGGTTCACCATCTCAAGAGATGATTCCAAAAGTAGTGTCTACCTGCAAATGAACAACTTGAGGGCTGAAGACACTGGAATTTATTACTGCTCAGGAGATGGTTACCACCTCTACTGGTACTTCGATGTCTGGGGCACAGGGACCACGGTCACCGTCTCCTCAG</t>
  </si>
  <si>
    <t>AACCGGGCACGTAGGG-1_M4_C4_WT_A_2_DSB_195_IGK</t>
  </si>
  <si>
    <t>GACATCAAGATGACCCAGTCTCCATCTTCCATGTATGCATCTCTAGGAGAGAGAGTCACTATCACTTGCAAGGCGAGTCAGGACATTAATAGCTATTTAAGCTGGTTCCTGCAGAAACCAGGGAAATCTCCTAAGACCCTGATCTATCGTGCAAACAGATTGGTAGATGGGGTCCCATCAAGGTTCAGTGGCAGTGGATCTGGGCAGGATTACTCTCTCACCATCAGCAGCCTGGACTATGAAGATATGGGAATTTATTGTTGTCTTCAGTATGCTGAGTTTCCGTACACGTTCGGAGGGGGGACCAAGCTGGAAATAAAAC</t>
  </si>
  <si>
    <t>AAACGGAGTAACTTCT-1_M4_C4_WT_A_2_DSB_195_IGHG</t>
  </si>
  <si>
    <t>GAGGTGCAGCTTGTTGAGTCTGGTGGAGGATTGGTTCAGCCTAAAGGATCATTGAAACTCTCATGTGCCGCCTCTGGTTTCACCTTCAAAACCTATGGCATGCACTGGGTCCGCCAGGCTCCAGGAAAGGGTTTGGAATGGGTTACTCGCATAAGAACTAAAAGTAGTAATTATGCAGCATATTATGCCGATTCAGTGAAAGACAGATTCACCATCTCCAGAGATGATTCACAAAGCATGCTCTATCTGCAAATGAACAACCTGAGAACTGAGGACACAGCCATATATTACTGTGTGAGAGCGGGGGGGGACTACTGGGGTCAAGGAACCTCAGTCACCGTCTCCTCAG</t>
  </si>
  <si>
    <t>AAACGGAGTAACTTCT-1_M4_C4_WT_A_2_DSB_195_IGK</t>
  </si>
  <si>
    <t>GACATTGTGATGACCCAGTCTCAAAAATTCATGTCCACATCAGTAGGAGACAGGGTCAACGTCACCTGCAAGGCCAGTCAGAATGTGGGCACTGATGTAGCCTGGTATCAGCAGAAACCAGGACAATCTCCTAAACCACTGATTTACTCGGCATCCTCCCGGTTCAGTGGAGTCCCTGATCGCTTCACAGGCAGTGGATCTGGGACAGATTTCACTCTCTCCGTCAGCAATGTGCACTCTGAAGACTTGGCAGAATATTTCTGTCAACAATATAACACCTATCCTCTAACGTTCGGCTCGGGGACAAAGTTGGAAATAAA</t>
  </si>
  <si>
    <t>AACATGGCAAGAGAGG-1_M4_C4_WT_A_2_DSB_195_IGHG</t>
  </si>
  <si>
    <t>GAGGTGCAGCTGGTGGAGTCTGGGGGAGGCTTAGTGAAGCCTGGAGGGTCCCTGAAACTCTCCTGTGCAGCCTCTGGATTAACTTTCAGTGACTATGGAATGCACTGGTTTCGTCAGGCTCCAGAGAAGGGGCTGGAGTGGATTGCGTACATTGGAAGTGGCAGTCATATCATCTACTATGCAGACAAAGTGAAGGTCCGATTCACCATCTCCAGAGACAATGCCAAGAACACCCTGTTCCTGCAAATGACCAGTCTGAGGTCTGAGGACACGGCCATGTATTACTGTGTAAGGGATTCGGGACCGTACTTCGATGTCTGGGGCACAGGGACCACGGTCACCGTCTCCTCAG</t>
  </si>
  <si>
    <t>AACATGGCAAGAGAGG-1_M4_C4_WT_A_2_DSB_195_IGK</t>
  </si>
  <si>
    <t>GATGTTGTGATGACCCAAACTCCATTTTCCCTGCCTGTCAGTCTTGGAGATCAAGCCTCCATCTCTTGCAGATCTAGTCAGAGCCTTGTACACAGTAATGGAAACACCTATTTACATTGGTACCTGCAGAAGCCAGGCCAGTCTCCAAAGCTCCTGATCTACAAAGTTTCCAACCGATTTTCTGGGGTCCCAGACAGGTTCAGTGGCAGTGGATCAGGGACAGATTTCACACTCAAGGTCAGCAGAGTGGGGACTGAGGATCTGGGAATTTATTTCTGCTCTCAAAGTACACATATTCCTCTCACCTTCGGCTCGGGGACAAAGTTGGAAATAAAAC</t>
  </si>
  <si>
    <t>AAACCATTCCTATGCT-1_M4_C4_WT_A_2_DSB_195_IGHG</t>
  </si>
  <si>
    <t>GAGTTCCAGCTGCAGCAGTCTGGACCTGAGCTGGTGAAGCCTGGCGCTTCAGTGAAGATATCCTGCAAGGCTTCTGGTCACTCATTCACTGACTACAACATGAATTGGGTGAAGCAGAGCGATGGAAAGAGCCTTGAGTGGATTGGAGTAATTAATTCTAACTATGCTACTACTACTTATAATCGGAAGTTCAAGGGCAAGGCCACATTGACTGTAGACCGATCTTCCAGCACAGTCTACATGCAGCTCAACTGCCTGACATCTGAGGACTCTGCAGTCTATTACTGTGTAAGATCGGGTACTACGGTAGTTGAGACCTACTACTTTGACTCCTGGGGCCAAGGCACCACTCTCACAGTCTCCTCAG</t>
  </si>
  <si>
    <t>AAACCATTCCTATGCT-1_M4_C4_WT_A_2_DSB_195_IGK</t>
  </si>
  <si>
    <t>GATATTGTGCTAACTCAGTCTCCAGCCACCCTGTCTGTGACTCCAGGAGATAGCGTCAGTCTTTCCTGCAGGGCCAGCCAAAGTATTACCAACAACCTACACTGGTATCAACAAAAATCACATGAGTCTCCAAGGCTTCTCATAAAGTATTCTTCCCAGTCCATCTCTGGGATCCCCTCCAGGTTCAGTGGCAGTGGATCAGGGACAGATTTCACTCTCAGTATCAACAGTGTGGAGACTGAAGATTTTGGAATGTATTTCTGTCAACAGAGTAACAGCTGGCCTCACACGTTCGGAGGGGGGACCAAGCTGGACATAAAAC</t>
  </si>
  <si>
    <t>AACCAGGAGCTATAGT-1_M4_C4_WT_A_2_DSB_195_IGHM</t>
  </si>
  <si>
    <t>GAGGTGCAGCTGGTGGAGTCTGGGGGAGGCTTAGTGAAGCCTGGAGGGTCCCTGAAACTCTCCTGTGCAGCCTCTGGATTCACTTTCAGTGACTATGGAATGCACTGGGTTCGTCAGGCTCCAGAGAAGGGGCTGGAGTGGGTTGCATACATCAGTAGTGGCAATAGTTCCTTCTACCATGCAGACACAGTGAGGGGCCGATTCACCATCTCCAGAGACAATGCCAAGAACACCCTGTTCCTGCAAATGACCAGTCTGAGGTCTGAGGACACGGCCATGTATTACTGTGCAAGAAAAGTAGCTAACTGGGACCGTCACTACTTTGACTACTGGGGCCAAGGCACCACTCTCACAGTCTCCTCAG</t>
  </si>
  <si>
    <t>AACCAGGAGCTATAGT-1_M4_C4_WT_A_2_DSB_195_IGK</t>
  </si>
  <si>
    <t>GACATTGTGATGACCCAGTCTCACAAATTCATGTCCACATCAGTAGGAGACAGGGTCAGCATCACCTGCAAGGCCAGTCAGGATGTGGGTATTGCTGTAGCCTGGTATCAACAGAAACCAGGGCAATCTCCTAAATTACTGATTTACTGGGCATCCACCCGGCACACTGGAGTCCCTGATCGCTTCACAGGCAGTGGATCTGGGACAGATTTCACTCTCACCATTAGCAATGTGCAGTCTGAAGACTTGGCAGATTATTTCTGTCAGCAATATAGCAGCTATCCTCTCACGTTCGGTGCTGGGACCAAGCTGGAGCTGAAAC</t>
  </si>
  <si>
    <t>AACGAGAGTACTTCTG-1_M4_C4_WT_A_2_DSB_195_IGHG</t>
  </si>
  <si>
    <t>GAGGTGCAGCTGGTGGAGTCTGGGGGAGGCTTAGTGAAGCCTGGAGGGTCCCTGAAACTCTCCTGTGCAGCCTCTGGATTCACTTTCAGTGACTATGGAATGCACTGGGTTCGTCAGGCTCCAGAGAAGGGGCTGGAGTGGGTTGCATACATCAGTAGTGGCAGTAGTATTACTTATTATGCAGACACAGTGAAGGGCCGATTCACCATCTCCAGAGACAATGCCAAGAACACCCTGTTCCTGCAAATGACCAGTCTGAGGTCTGAGGACACGGCCATGTATTACTGTGCAAGGCGGGGGATTTATTACCACGGTAGTTCTTATTACTATGCTATGGACTACTGGGGTCAAGGATCCTCAGTCACCGTCTCCTCAG</t>
  </si>
  <si>
    <t>AACGAGAGTACTTCTG-1_M4_C4_WT_A_2_DSB_195_IGK</t>
  </si>
  <si>
    <t>GAAAATGTGCTCACCCAGTCTCCAGCAATCATGTCTGCATCTCTAGGAGAGAAGGTCACCTTGACCTGCAGGGCCAATTCAAGTATAAATTACATATACTGGTACCAGCAGAAGTCAGATGCCTCCCCCAAACTATGGATTTATTACACATCCAACCTGGCTCCTGGAGTCCCACCTCGCTTCGGTGGCAGTGGGTCTGGGAACTCTTATTCTCTCACAATCAGCAACGTGGAGGGTGAAGATGCTGCCACTTATTACTGCCTGCAGTTTACTAGTTCCCCATTCACGTTCGGCTCGGGGACAAAGTTGGAAATAAAAC</t>
  </si>
  <si>
    <t>DSB-A38</t>
  </si>
  <si>
    <t>AACAGGAGTATGCGAT-1_M4_C4_WT_A_2_DSB_195_IGHG</t>
  </si>
  <si>
    <t>GAGGTGCAGCTTGTTGAGTCTGGTGGAGGATTGGTGCAGCCTAAAGGGTCATTGAAACTCTCATGTGCAGCCTCTGGATTCAGCTTCAATACCTACGCCATGAACTGGGTCCGCCAGGCTCCAGGAAAGGGTTTGGAATGGGTTGCTCGCATAAGAAGTAAAAGTAATAATTATGCAACATATTATGCCGATTCAGTGAAAGACAGATTCACCATCTCCAGAGATGATTCAGAAAGCATGCTCTATCTGCAAATGAACAACTTGAAAACTGAGGACACAGCCATGTATTACTGTGTGAGACATGGGCTTTATTACTACGGTAGTAGCTACGCTCTGGACTACTGGGGTCAAGGAACCTCAGTCACCGTCTCCTCAG</t>
  </si>
  <si>
    <t>AACAGGAGTATGCGAT-1_M4_C4_WT_A_2_DSB_195_IGK</t>
  </si>
  <si>
    <t>GACATTGTGATGACCCAGTCTCACAAATTCATGTCCACATCAGTAGGAGACAGGGTCAGCATCACCTGCAAGGCCAGTCAGGATGTGGTTACTGCTGTAGCCTGGTATCAACAGAAACCAGGGCAATCTCCTAAACTACTGATTTACTGGGCATCCACCCGGCACACTGGAGTCCCTGATCGCTTCACAGGCAGTGGATCTGGGACAGATTTCACTCTCACCATTAGCAATGTGCAGTCTGAAGACTTGGCAGATTATTTCTGTCAGCAATATAGCAGCTATCCTCTCACGTTCGGTGCTGGGACCAAGCTGGAGCTGAAAC</t>
  </si>
  <si>
    <t>AACGAGCCAAAGCTCT-1_M4_C4_WT_A_2_DSB_195_IGHG</t>
  </si>
  <si>
    <t>CAGGTGCAGCTGAAGGAGTCAGGACCTGGCCTGGTGGCGCCCTCACAGAGCCTGTCCATCACATGCACTGTCTCAGGGTTCTCATTAACCACCTATGGTTTAAGCTGGGTTCGCCAGCCTCCAGGAAAGGGTCTGGAGTGGCTGGGAGTAATATGGGGTGACGGGAGAATAAATTATCATTCAGCTCTCATATCCAGAGTGAGCATCAGCAAGGATAACGCCAAGAGTCAAGTTTTCTTAAAACTGAACAGTCTGCAAAATGATGACACAGCCACGTACTACTGTGCCAAGGGGGCGGGGGCTCCTTACTGGTACTTCGATGTCTGGGGCACAGGGACCACGGTCACCGTCTCCTCAG</t>
  </si>
  <si>
    <t>AACGAGCCAAAGCTCT-1_M4_C4_WT_A_2_DSB_195_IGK</t>
  </si>
  <si>
    <t>CAAATTGTTCTCACCCAGTCTCCAACACTCATGTCTGCATCTCCAGGGGAGAAGGTCACCATGACCTGTAGTGTCAGCTCAGGTATAAATTACATGTACTGGTACCAGCAGAAGCCAAGATCCTCCCCCAAACCCTGGATTTATCTCACATCCAACCTGGCTTCTGGAGTCCCTGCTCGCTTCAGTGGCAGTGGGTCTGGGACGTCTTACTCTCTCACAATCAGCAGCATGGAGGCTGAAGATGCTGCCACTTATTACTGCCAGCAGTGGAATAGTGACCCACCCACGTTCGGTGCTGGGACCAAGCTGGTACTGAAAC</t>
  </si>
  <si>
    <t>AAGCCTATCCGCTACC-1_M4_C4_WT_A_2_DSB_195_IGHG</t>
  </si>
  <si>
    <t>CAGGTCCAGCTGCAGCAGTCTGGAGGTGAGCTGGTGAAACCCGGGGCATCAGTGAAACTGTCCTGCAAGGCTTCTGGCTACACCTTCACTGAGTATACTATACACTGGGTAAAGCAGAGGTCTGGACAGGGTCTTGAGTGGATTGGGTGGTTTTACCCTGGAGGTGGTAGTATAAAGTACAATGAGAAATTCAAGGACAAGGCCACATTGACTGCGGACAAATCCTCCAGCACAGTCTATATGGAGCTTAGTAGATTGACATCTGAAGACTCTGCGGTCTATTTCTGTGCAAGACACGGCCCCCCTTATTACTACGGGGGGTGGTACTTCGATGTCTGGGGCACAGGGACCACGGTCACCGTCTCCTCAG</t>
  </si>
  <si>
    <t>AAGCCTATCCGCTACC-1_M4_C4_WT_A_2_DSB_195_IGK</t>
  </si>
  <si>
    <t>GACATCAAGATGACCCAGTCTCCATCTTCCATGTATGCATCTCTAAGAGAGAGAGTCACTATCACTTGCAAGGCGAGTCAGGACATTAATAGCTATTTAAGCTGGTTCCAGCAGAAACCAGGGAAATCTCCTAAGACCCTGATCTATCGTGCAAACAGATTGGTAGATGGGGTCCCATCAAGGTTCAGTGGCAGTGGATCTGGGCAAGATTATTCTCTCACCATCAGCAGCCTGGAGTATGAAGATATGGGAATTTATTATTGTCTACAGTATGATGAGTTTCCGTACACGTTCGGAGGGGGGACCAAGCTGGAAATAAAAC</t>
  </si>
  <si>
    <t>AAACCAGCAGGTTGCC-1_M4_C4_WT_A_2_DSB_195_IGHG</t>
  </si>
  <si>
    <t>CAGGTTCAGCTGCAGCAGTCTGGACCTGAGCTGGTGAAGCCTGGGGCCTCAGTGAAGATTTCCTGCAAGGCTTCTGGCTACGCATTCAGTAGCTCCTGGATGAACTGGGTGAAGCAGAGGCCTGGAAAGGGTCTTGAGTGGATTGGACGGATTTATCCTGGAGATGGAGATACTAACTACAATTGGAAGTTCAAGGGCAAGGCCACACTGACTGCAGACAAATCCTCCAGCACAGCCTACATGCAACTCAGCAGCCTGACATCTGAGGACTCTGCGGTCTACTTCTGTGCAAGACCGGGGGATTACTACGGTAGTAGCTACGGGTTTGCTTACTGGGGCCAAGGGACTCTGGTCACTGTCTCTGCAG</t>
  </si>
  <si>
    <t>AAACCAGCAGGTTGCC-1_M4_C4_WT_A_2_DSB_195_IGK</t>
  </si>
  <si>
    <t>GACATTGTGATGACCCAGTCTCACAAATTCATGTCCACATCAGTAGGAGACAGGGTCAGCATCACCTGCAAGGCCAGTCAGGATGTGGGTAATGCTGTAGCCTGGTATCAACAGAAACCAGGGCAATCTCCTAAACTACTGATTTACTGGGCATCCACCCGGCACACTGGAGTCCCTGATCGCTTCACAGGCAGTGGATCTGGGACAGATTTCACTCTCACCATTAGCAATGTGCAGTCTGAAGACTTGGCAGATTATTTCTGTCAGCAATATAGCAGCTATCCTCTCACGTTCGGCTCGGGGACAAAGTTGGAAATAAAAC</t>
  </si>
  <si>
    <t>AGACGCTTCCGAATTG-1_M4_C4_WT_A_2_DSB_195_IGHG</t>
  </si>
  <si>
    <t>CAGGTGCAGCTGAAGGAGTCAGGACCTGGCCTGGTGGCGCCCTCACAGAGCCTGTCCATCACATGCACTGTCTCAGGGTTCTCATTAACCAGCTATGGTGTTAGCTGGGTTCGCCAGCCTCCAGGAAAGGGTCTGGAGTGGCTGGGAGTAATATGGGGTGACGGGACCACAAATGACCATTCAGCTCTCATATCCAGACTGAGCATCAGCAAGGATAACTCCAAGAGACAAGTTTTCATAAAACTGAACAGTCTGCAAACTGATGACACAGCCACGTACTACTGTGCCAAAGTGGGAGGTTATCCCTACTGGTACTTCGATGTGTGGGGCACAGGGACCACGGTCACCGTCTCCTCAG</t>
  </si>
  <si>
    <t>AGACGCTTCCGAATTG-1_M4_C4_WT_A_2_DSB_195_IGK</t>
  </si>
  <si>
    <t>CAAATTGTTCTCACCCAGTCTCCAGCAATCATGTCTGCATCTCCAGGGGAGAAGGTCACCATATCCTGCAGTGCCAGCTCAAGTGTAAGTTACATGTACTGGTACCAGCAGAAGCCAGGATCCTCCCCCAAACCCTGCATTTATCGCACATCCAACCTGGCTTCTGGAGTCCCTCCTCGCTTCAGTGGCCGTGGGTCTGGGACCTCTTACTCTCTCACAATCAGCAGCATGGAGGCTGAAGATGCTGCCACTTATTACTGCCAGCAGTATCATAGTTACCCACCCACGTTCGGAGGGGGGACCAAGCTGGAAATAAAAC</t>
  </si>
  <si>
    <t>ACCATGCAGCGGAATG-1_M4_C4_WT_A_2_DSB_195_IGHM</t>
  </si>
  <si>
    <t>GAGGTGCAGCTGGTGGAGTCTGGGGGAGGCTTAGTGAAGCCTGGAGGGTCCCTGAAACTCTCCTGTGCAGCCTCTGGATTCACTTTCAGTGACTATGGAATGCACTGGGTTCGTCAGGCTCCAGAGAAGGGGCTGGAGTGGGTTGCATACATTAGTAGTGGCAGTAGTACCATCTACTATGCAGACACAGTGAAGGGCCGATTCACCATCTCCAGAGACAATGCCAAGAACACCCTGTTCCTGCAAATGACCAGTCTGAGGTCTGAGGACACGGCCATGTATTACTGTGCAAGGCTCGGTAGTAGCTTTGCTTACTGGGGCCAAGGGACTCTGGTCACTGTCTCTGCAG</t>
  </si>
  <si>
    <t>ACCATGCAGCGGAATG-1_M4_C4_WT_A_2_DSB_195_IGL</t>
  </si>
  <si>
    <t>CAGGCTGTTGTGACTCAGGAATCTGCACTCACCACATCACCTGGTGAAACAGTCACACTCACTTGTCGCTCAAGTACTGGGGCTGTTACAACTAGTAACTATGCCAACTGGGTCCAAGAAAAACCAGATCATTTATTCACTGGTCTAATAGGTGGTACCAACAACCGAGCTCCAGGTGTTCCTGCCAGATTCTCAGGCTCCCTGATTGGAGACAAGGCTGCCCTCACCATCACAGGGGCACAGACTGAGGATGAGGCAATATATTTCTGTGCTCTATGGTACAGCAACCATTGGGTGTTCGGAGGAGGAACCAAACTGACTGTCCTAG</t>
  </si>
  <si>
    <t>DSB-A44</t>
  </si>
  <si>
    <t>CAATCGGGTAACATTG-1_M4_C4_WT_A_2_DSB_195_IGHG</t>
  </si>
  <si>
    <t>CAGGTCCAACTGCAGCAGCCTGGGGCTGAGCTTGTGAAGCCTGGGTCTTCAGTGAAGATGTCCTGCAAGGCTTCTGGCTACGCCTTCACAAGCTACTGGATAACCTGGATGAAGCAGAGGCCTGGACAAGGCCTTGAGTGGATTGGAGATATTTATCCTGGTAGTGGTAGTATTAACTACAGTGACAACTTCACGACCAAGGCCACACTGACTGTGGACAAAACCTCCAGCACAGCCTACATGCAACTCAGCAGCCTGTCATCTGAGGACTCTGCGGTCTACTACTGTGCAAGAGAGGGAGATCTGTTTCCTCTTTACTATGCTCTGGACTACTGGGGTCAAGGAACCTCAATCACCGTCTCCTC</t>
  </si>
  <si>
    <t>CAATCGGGTAACATTG-1_M4_C4_WT_A_2_DSB_195_IGK</t>
  </si>
  <si>
    <t>GATATTGTGATGACGCAGGCTGCATTCTCCAATCCAGTCACTCTTGGAACATCAGCTTCCATCTCCTGCAGGTCTAATAAGAGTCTCCTACATAGTAATGGCATCACTTATTTGTTTTGGTATCTGCAGAAGCCAGGCCAGTCTCCTCAGCTCCTGATTTATCAGATGTCCAACCTTGCCTCAGGAGTCCCAGACAGGTTCAATAGCAGTGGGTCAGGAACTGATTTCACGCTGAGAATCAGCAGAGTGGAGGCTGAGGATGTGGGTGTTTATTACTGTGCTCAAAATCTAGAACTTCCGTACACGTTCGGAGGGGGGACCAAGCTGGAAATAAAAC</t>
  </si>
  <si>
    <t>ATGTTGAGTGGACCGT-1_M4_C4_WT_A_2_DSB_195_IGHG</t>
  </si>
  <si>
    <t>GAAGTGAAGCTTGAGGAGTCTGGAGGAGGCTTGGTGCAACCTGGAGGATCCATGAAACTCTCTTGTGCTGCCTCTGGATTCACTTTTAGTGACGCCTGGATGGACTGGGTCCGCCAGTCTCCAGAGAAGGGGCTTGAGTGGGTTGCTGAAATTAGAAACAAAGCTAATAATCATGCAACATACTATGCTGAGTCTGTGAAAGGGAGGTTCACCATCTCAAGAGATGATTCCAAAAGTAGTGTCTACCTGCAAATGAACAGCTTAAGAGCTGAAGACACTGGCATTTATTACTGTACCAGGATGAGGGCCTACTATAGCCCCTGGTTTGCTTACTGGGGCCAAGGGACTCTGGTCACTGTCTCTGCAG</t>
  </si>
  <si>
    <t>ATGTTGAGTGGACCGT-1_M4_C4_WT_A_2_DSB_195_IGK</t>
  </si>
  <si>
    <t>GACATTGTGATGACCCAGTCTCACAAATTCATGTCCACATCAGTAGGAGACAGGGTCAGCATCACCTGCAAGGCCAGTCAGGATGTGGGTACTGCTGTAGCCTGGTATCAACGGGAACCAGGGCAATCTCCTAAACTACTGATTTACTGGGCATCCACCCGGCACACTGGAGTCCCTGATCGCTTCACAGGCAGTGGATCTGGGACAGATTTCACTCTCACCATTAGCAATGTGCAGTCTGAAGACTTGGCAGATTATTTCTGTCAGCAATATAGCAGCTATCCTCTCACGTTCGGTGCTGGGACCAAGCTGGAGCTGAAAC</t>
  </si>
  <si>
    <t>M5_C5_WT_A_2_DSB_195</t>
  </si>
  <si>
    <t>AACACTCCAACGACCC-1_M5_C5_WT_A_2_DSB_195_IGHG</t>
  </si>
  <si>
    <t>CAGGTCCAACTGCAGCAGCCTGGGGCTGAACTGGTAAAGCCTGGGGCTTCAGTGAAGTTGTCCTGCAAGGCTTCTGGCTACACTTTCACCAGCTACTGGATGCACTGGGTGAAGCAGGGGCCTGGACAAGGCCTTGAGTGGATTGGAATGATTCATCCTCATAGTGGTAGTGGTTACCACAATGAGATATTCAAGACCAAGGCCACACTGACTGTAGACAAATCCTCCAGCACAGCCTACATGCAACTCAGCAGCCTGACATCTGAGGACTCTGCGGTCTATTACTGTGCAAGAGGCGGATTTAGTTACTACGGTAGTGATGCTATGGACTACTGGGGTCAAGGAACCTCAGTCACCGTCTCCTCAG</t>
  </si>
  <si>
    <t>AACACTCCAACGACCC-1_M5_C5_WT_A_2_DSB_195_IGK</t>
  </si>
  <si>
    <t>GACATCCAGATGACTCAGTCTCCAGCCTCCCTATTTGTATCTGTGGGAGAAACTGTCACCATCACATGTCGAGCAAGTGAGAATATTTACAGTAATTTAGCATGGTTTCAGCAGAAACAGGGAAAATCTCCTCAGCTCCTGGTCTATTCTGCAACACACTTAGCAGATGGTGTGCCATCAAGGTTCAGTGGCAGTGGATCAGGCACACAGTTTTCCCTCAAGATCAACAGCCTGCAGTCTGAAGATTTTGGGAGTTATTACTGTCAACATTTTTGGGGTACTCCGTGGACGTTCGGTGGAGGCACCAAGCTGGAAATCAAAC</t>
  </si>
  <si>
    <t>AATGCGGAGCACAGGA-1_M5_C5_WT_A_2_DSB_195_IGHG</t>
  </si>
  <si>
    <t>GAGGTGCAGCTTGTTGAGTCTGGTGGAGGATTGGTGCAGCCTAAAGGATCATTGAAACTCTCATGTGCCGCCTCTGGCTTCACCTTCGATACCTATGCCATGCACTGGGTCCGCCAGGCTCCAGGAAAGGGTTTGGAATGGGTTGGTCGCATAAGAAGTAAAAGTGGTAATTATGCAACATATTATGCCGATTCAGTGAAAGACAGATTCACCATCTCCAGAGATGATTCACAAAACATGCTCTATCTGCAAATGAACAACCTGAAAGCTGAGGACACAGCCATGTATTACTGTGTGAGGCCTTCTTACTACGGTAGTCGCTACTGGTACTTCGATGTCTGGGGCACAGGGACCACGGTCACCGTCTCCTCAG</t>
  </si>
  <si>
    <t>AATGCGGAGCACAGGA-1_M5_C5_WT_A_2_DSB_195_IGK</t>
  </si>
  <si>
    <t>GATGTTTTGATGACCCAAACTCCACTCTCCCTGCCTGTCAGTCTTGGAGATCAGGCCTCCATCTCTTGCAGATCTAGTCAGAGTCTTGTACATAGTGATGGAAACACCTATTTAGAGTGGTACCTGCAGAAACCAGGCCAGTCTCCAAAGCTCCTGATCTACAAAGTTTCCAACCGATTTTCTGGGGTCCCAGACAGGTTCAGTGGCAGTGGATCACGGACAGATTTCACACTCAAGATCAGCAAAGTGGAGGCTGAGGATCTGGGAGTTTATTACTGCTTGCAAGGTTCACATATTCCATTCACGTTCGGCTCGGGGACAAAGTTGGAAATAAAAC</t>
  </si>
  <si>
    <t>AGCTTGGGTGTAAAGG-1_M5_C5_WT_A_2_DSB_195_IGHG</t>
  </si>
  <si>
    <t>CAGGTCCAACTGCAGCAGCCTGGGATTGAACTTGTGAAGCCTGGGGCTTCAGTGAAGCTGTCCTGTAAGGCTTCTGGCTACACCTTCACCAGCTACTGGATGCACTGGGTGAAGCAGAGGCCTGGACGAGGCCTTGAGTGGATTGGAAGGATTGATCCTGATACTGGTGGAAATAAGTACAATGAGAACTTCAAGAGTAAGGCCACACTGACTGTAGACAAACCCTCCAGCACAGCCTACATGCACCTCAGCGGCCTGACATCTGAGGACTCTGCGGTCTATTATTGTGCAAGATATGATTACGACGGGGCCTGGTTTGCTTACTGGGGCCAAGGGACTCTGGTCACTGTCTCTGCAG</t>
  </si>
  <si>
    <t>AGCTTGGGTGTAAAGG-1_M5_C5_WT_A_2_DSB_195_IGK</t>
  </si>
  <si>
    <t>GACATCCAGATGACACAATCTTCATCCTCCTTTTCTGTATCTCTAGGAGACAGAGTCACCATTACTTGCAAGGCAAGTGAGGACATATATCATCGATTAGCCTGGTATCAGCAGAAACCAGGAAATGCTCCTAGGCTCTTAATATCTGGTGCAACCAATTTGGAAACTGGGGTTCCTTCAAGATTCAGTGGCAGTGGATCTGGAAAGGATTACACTCTCAGCATTACCAGTCTTCAGACTGAAGATTTTACTACTTATTACTGTCAACACTATTGGCGTGCTCCTCCGACGTTCGGTGGAGGCACCAAGCTGGAAATCAAAC</t>
  </si>
  <si>
    <t>AATTAAGCAGGATTTC-1_M5_C5_WT_A_2_DSB_195_IGHG</t>
  </si>
  <si>
    <t>CAGGTTACTCTGAAAGAGTCTGGCCCTGGGATATTGCAGCCCTCCCAGACCCTCAGTCTGACTTGTTCTTTCTCTGGGTTTTCACTGAGCACTTTTGGTATGGGTGTAGGCTGGATTCGTCAGCCTTCAGGGAAGGGTCTGGAGTGGCTGGCACACATTTGGTGGGATGATGATAAGTACTATAACCCAGTCCTGAAGAGTCGGCTCACAATCTCCAAGGATACCTCCAACAACCAAGTATTCCTCAAGATCGCCAATGTGGACACTGCAGATACTGCCAAATACTTCTGTGCTCGAATAGTTCCCTCTTACTACGGTAGTAGACTGGGGGGGTACTTCGATGTCTGGGGCACAGGGACCACGGTCACCGTCTCCTCAG</t>
  </si>
  <si>
    <t>AATTAAGCAGGATTTC-1_M5_C5_WT_A_2_DSB_195_IGK</t>
  </si>
  <si>
    <t>GAAACAACTGTGACCCAGTCTCCAGCATCCCTGTCCATGGCTATAGGCGAAAAAGTCACCATCAGATGCATTACCAACACTGATATTGGTGATGATATGAACTGGTACCAGCAGAAGCCAGGGGAACCTCCTAAGCTCCTTATTTCAGAAGGCAATAGTCTTCGTCCTGGAGTCCCATCCCGATTCTCCAGCAGTGGCTATGGTACAGATTTTGTTTTTACAATTGAAAACATGCTCTCGGAAGATGTTGCAGATTACTACTGTTTGCAAAGTGATAGCTTGCGGACGTTCGGTGGAGGCACCAAGCTGGAAATCAAAC</t>
  </si>
  <si>
    <t>DSB-A50</t>
  </si>
  <si>
    <t>ACCCGTTGTGTCCCTG-1_M5_C5_WT_A_2_DSB_195_IGHG</t>
  </si>
  <si>
    <t>CAGGTCCAGCTGCAGCAGTCTGGGACTGAACTGGCAAAACCTGGGGCCTCAGTGAAGCTGTCCTGCAAGGCTTCTGGCTACACCTTTCCTAACTACTGGATGCACTGGGTCAAACAGAGGCCTGGACAGGGTCTGGAATGGATTGGATACATTAATCCTAGCAGTGATTATACTAAGTACAATCAGAACTTCAAAGACAAGGCCACATTGACTGCAGACAAATCCTCCAGCACAGCCTACATGCAGCTGAGCAGCCTGACATATGAGGACTCTGCAGTCTATTACTGTGCAAGATCCCCTAATTCGGCCTGGTTTGCTTACTGGGGCCAAGGGACTCTGGTCACTGTCTCTGCAG</t>
  </si>
  <si>
    <t>ACCCGTTGTGTCCCTG-1_M5_C5_WT_A_2_DSB_195_IGK</t>
  </si>
  <si>
    <t>AACATTGTGCTGACCCAATCTCCAGCTTCTTTGGCTTTGTCTCTAGGGCAGAGGGCCACCATCTCCTGCAGAGCCGGTGAAAGTGTTGATAGTTTTGGCAAAAATTTTATGCACTGGTACCAGCAGAAACCAGGGCAGCCACCCAAACTCCTCATCTATCTTGCATCCAACCTAGAATCTGGGATCCCTGCCAGGTTCAGTGGCAGTGGGTCTAGGACAGACTTCACCCTCACCATTGATCCTGTGGAGGCTGATGATGCTGCAACCTATTACTGTCAGCAAAATAATGAGGATCCTCCGACGTTCGGTGGAGGCACCAAGCTGGAAATCAAAC</t>
  </si>
  <si>
    <t>ACAACTGTCATCCGCC-1_M5_C5_WT_A_2_DSB_195_IGHG</t>
  </si>
  <si>
    <t>CAGGTCCAACTGCAGCAGCCTGGGACTGAACTGGTGAAGCCTGGGGTTTCAGTGAAGCTGTCCTGCAAGGCTTCTGGCTACACCTTCACCAACTACTGGATGCATTGGGTGAAGCAGAGGCCTGGACAAGGCCTTGAGTGGATTGGAAATATTAATCCTCGGACTGGTGGTACTAACTACAGTGGGAAGTTCAAGAGCAAGGCCACACTGACTGTAGACAAATCCTCCAGCACAGCCTACATGCAGTTCATCAGCCTGACATCTGAGGACTCTGCGGTCTATTTTTGTGCAAGAACCCCCGCCCATTACTACGATAGTAGCTACGTTGACTACTTTGACTACTGGGGCCAAGGCACCACTCTCACAGTCTCCTCAG</t>
  </si>
  <si>
    <t>ACAACTGTCATCCGCC-1_M5_C5_WT_A_2_DSB_195_IGK</t>
  </si>
  <si>
    <t>GATATTGTGCTAACTCAGTCTCCAGCCACCCTGTCTGTGACTCCAGGAGATAGCGTCAGTCTTTCCTGCAGGGCCAGCCAAAGTATTAGCAACAACCTACACTGGTATCAACAAAAATCACATGAGTCTCCAAGGCTTCTCATCAAGTATGCTTCCCAGTCCATCTCTGGGATCCCCTCCAGGTTCAGTGGCAATGGATCAGGGACAGATTTCACTCTCAGTATCAACAGTGTGGAGACTGAAGACTTTAGAATGTATTTCTGTCAACAGAGTAACAGCTGGCCTCAGACGTTCGGTGGAGGCACCAAGCTGGAAATCAAAC</t>
  </si>
  <si>
    <t>AAATCTGGTATGGCCA-1_M5_C5_WT_A_2_DSB_195_IGHM</t>
  </si>
  <si>
    <t>GAGGTCCAGCTGCAACAATCTGGACCTGAGCTGGTGAAGCCTGGGGCTTCAGTGAAGATATCCTGTAAGGCTTCTGGATACACGTTCACTGACAACTACATGAACTGGGTGAAGCAGAGCCATGGAAAGAGCCTTGAGTGGATTGGAGATATTAATCCTAACAATGGTGGTACTACCTACAACCAGAAGTTCAAGGACAAGGCCACATTGACTGTAGACAAGTCCTCCAGCACAGCCTACATGGAGCTCCGCAGCCTGACATCTGAAGACTCTGCAGTCTATTACTGTGCAAGACGGGGTTGGACCCTCTTTGACTACTGGGGCCAAGGCACCACTCTCACAGTCTCCTCAG</t>
  </si>
  <si>
    <t>AAATCTGGTATGGCCA-1_M5_C5_WT_A_2_DSB_195_IGK</t>
  </si>
  <si>
    <t>GACATTGTGATGACACAGTCTCCATCCTCCCTGGCTATGTCAGTAGGACAGAAGGTCACTATGAGCTGCAAGTCCAGTCAGAGCCTTTTAAATAGTAGCAATCAAAAGAACTATTTGGCCTGGTACCAGCAGAAACCAGGACAGTCTCCTAAACTTCTGGTATACTTTGCATCCACTAGGGAATCTGGGGTCCCTGATCGCTTCATAGGCAGTGGATCTGGGACAGATTTCACTCTTACCATCAGCAGTGTGCAGGCTGAAGACCTGGCAGATTACTTCTGTCAGCAACATTATAGCACTCCTCTCACGTTCGGTGCTGGGACCAAGCTGGAGCTGAAAC</t>
  </si>
  <si>
    <t>DSB-A53</t>
  </si>
  <si>
    <t>AATATTGTCGGTGGTT-1_M5_C5_WT_A_2_DSB_195_IGHG</t>
  </si>
  <si>
    <t>GAGGTCCAGCTGCAACAATCTGGACCTGAACTGGTGAAGCCTGGGGCTTCAGTGAAGATATCCTGTAAGGCTTCTGGATTCACGTTCACTGACTTCTACATGAACTGGGTGAAACAGAGCCATGGGAAGAGTCTTGAGTGGATTGGAGATATTAGTCCTAATAATGGAGGTACTGCCTACAACCAGAAGTTCAAGGGCAAGGCCACTTTGACTGTTGACAAGTCGTCCACCACAGCTTACATGGAACTCCACAGCCTGACATCTGAAGACTCTGCAGTCTATTACTGTGCAAGAAGTTACGGTGGGGATTTCTATGCTATGGACTTTTGGGGTCAGGGAACCTTAGTCACCGTCTCCTCAG</t>
  </si>
  <si>
    <t>AATATTGTCGGTGGTT-1_M5_C5_WT_A_2_DSB_195_IGK</t>
  </si>
  <si>
    <t>GACATCCAGATGACACAATCTTCATCCTCCTTTTCTGTGTCTCTAGGAGACAGAGTCACCATAATTTGCAAGGCAAGTGAAGACATATATAATCGATTAGCCTGGTATCAGCAGAAACCAGGAAATGCTCCTAGGCTCTTGATATCTGGTACAACCAGATTGGAAACTGGGATTCCTTCAACATTCAGTGGCAGTGGATCTGGAAAGGATTACACTCTGAGCATTAGCAGTCTTCAGACTGATGATGTTGCTACTTATTACTGTCAACAGTATTGGCTTACTCCGTACACGTTCGGAGGGGGGACCAAGCTGGAGATGAAAC</t>
  </si>
  <si>
    <t>AATGGTTTCAACGGCT-1_M5_C5_WT_A_2_DSB_195_IGHG</t>
  </si>
  <si>
    <t>GATGTACAGCTTCAGGAGTCAGGACCTGGCCTCGTGAAACCTTCTCAGTCTCTGTCTCTCACCTGCTCTGTCACTGGCTATGCCATCACCAGTGATTATTACTGGAACTGGATCCGGCAGTTTCCAGGAGACAAACTGGAATGGATGGGCTACATAAAGTACGATGGTGGCAATAAATACAACCCATCTCTCAAAGATCGAATCTCCATCACTCGTGACACATCTAAGAACCAGTTTTTCCTGAGGTTGAATTCTGTGACTACTGAGGACACAGCCACATATTACTGTTCAAGAGATGGGAACTCTTACTACGATAGTAGCTTCTACTTTGACTACTGGGGCCAAGGCACCACTCTCACAGTCTCCTCAG</t>
  </si>
  <si>
    <t>AATGGTTTCAACGGCT-1_M5_C5_WT_A_2_DSB_195_IGK</t>
  </si>
  <si>
    <t>GACATTGTGATGACCCAGTCTCACAAATTCATGTCCACATCAGTAGGAGACAGGATCAGCATCACCTGCAAGGCCAGTCAGGATGTGAGTACTGATGTAGCCTGGTATCAACAGAAACCAGGACAATTTCCTAAACTACTGATTTACTCGGCATCCTACCGGTACACTGGAGTCCCTGGTCGCTTCACTGGCAGTGGATCTGGGACGGATTTCACTTTCACCATCAGCAGTGTGCAGGCTGAGGACCTGGCAGTTTATTACTGTCAGCAACATTATAGAACTCCGCTCACGTTCGGTGTTGGGTCCAAGCTGGAGCTGAAAC</t>
  </si>
  <si>
    <t>AACGGCAAGCGGGTAA-1_M5_C5_WT_A_2_DSB_195_IGHG</t>
  </si>
  <si>
    <t>GAGGTTCAGCTGCAGCAGTCTGGGGCTGAGCTTGTGAGGCCAGGGGCCTCAGTCAAGTTGTCCTGCACAACTTCTGGCTTTAACATTAAAGACGACTATATGCACTGGGTGAAACAGAGGCCTGAACAGGGCCTGGAGTGGATTGGATGGATTGATCCTCAGAATGGTGATACTGAATATCCCTCGAAGTTCCAGGGCAAGGCCGCTATAACAGCAGACGCATCCTCCAACACAGTCTGCCTGCAGTTCAGCAGCCTGACATCTGACGACACTGCCGTCTATTACTGTGCTACCGATGGTTTTCCCCTCTATTTTACCAACTGGGGCCAAGGCACCACTCTCACAGTCTCCTCAG</t>
  </si>
  <si>
    <t>AACGGCAAGCGGGTAA-1_M5_C5_WT_A_2_DSB_195_IGK</t>
  </si>
  <si>
    <t>GACATTGTGATGACACAGTCTCCAGCCTCCCTGGCTATGTCAATAGGACAGAAGGTCACTATGAGCTGCAAGTCCAGTCAGAGTCTTTTAAATGTTATGAATCAAAAGAATTATTTGGCCTGGTACCAGCAGAAGCCAGGACAGTCTCCAAAACTTCTGATATACTTTGCATCCACTAGGGAATCTGGGGTCCCTGATCGCTTCATAGGCAGTGGATCTGGGACAAATTTCACTCTTACCATAAGTCGTGTGCAGACTGAAGACCTGGCAGTTTACTTCTGTCAGCAACATTATAGCACTCCTCGGACGTTCGGTGGAGGCACCAAGCTGGAAATCAAAC</t>
  </si>
  <si>
    <t>ATAACACTCCCTTAAC-1_M5_C5_WT_A_2_DSB_195_IGHG</t>
  </si>
  <si>
    <t>GAGGTGCAGCTGGTGGAGTCTGGGGGAGGCTTAGTGAAGCCTGGAGGGTCCCTGAAACTCTCCTGTGCAGCCTCTGGATTCACTTTCAGTGACTATGGAATGCACTGGATTCGTCAGGCTCCAGAGAAGGGGCTGGAGTGGGTTGCATACATTAGTAGTGGCAGTAGTACCATCTACTATGCAGACACAGTGAAGGGCCGATTCACCATCTCCAGAGACAATGCCAAGAACACCCTGTTCCTGCAAATGACCAGTCTGAGGTCTGAGGACACGGCCATGTATTACTGTGCAAGGCGAGGGATTTATTACTACGGTAGTAGCCTTTATTACTATGCTTTGGACTACTGGGGTCAAGGAACCTCAGTCACCGTCTCCTCAG</t>
  </si>
  <si>
    <t>ATAACACTCCCTTAAC-1_M5_C5_WT_A_2_DSB_195_IGK</t>
  </si>
  <si>
    <t>CAAATTGTTCTCACCCAGTCTCCAGCAATCATGTCTGCATCTCTAGGGGAGGAGATCACCCTAACCTGCAGTGCCAGCTCGAGTGTAAATTACATGCACTGGTACCAGCAGAAGTCAGGCACTTCTCCCAAACTCTTGATTTATAGCACATCCAACCTGGCTTCTGGAGTCCCTTCTCGCTTCAGTGGCAGTGGGTCTGGGACCTTTTATTCTCTCACAATCAGCAGTGTGGAGCCTGAAGATGCTGCCGATTATTACTGCCATCTGTGGAGTAGTTACACGTTCGGAGGGGGGACCAAGCTGGAAATAAAAC</t>
  </si>
  <si>
    <t>AACTCACCACACAACT-1_M5_C5_WT_A_2_DSB_195_IGHM</t>
  </si>
  <si>
    <t>GAGGTGCAGCTGGTGGAGTCTGGGGGAGGCTTAGTGAAGCCTGGAGGGTCCCTGAAACTCTCCTGTGCAGCCTCTGGATTCACTTTCAGTGACTATGGAATGCACTGGGTTCGTCAGGCTCCAGAGAAGGGGCTGGAGTGGGTTGCATACATTAGTAGTGGCAGTACTACCATCTACTATTTAGACACAGTGAAGGGCCGATTCACCATCTCCAGAGACAATGCCAAGAACACCCTGTTCCTGCAAATGACCAGTCTGAGGTCTGAGGACACGGCCATGTATTACTGTGCAAGGAACTGGTACTTTGACTACTGGGGCCAAGGCACCACTCTAGCAGTCTCCTCAG</t>
  </si>
  <si>
    <t>AACTCACCACACAACT-1_M5_C5_WT_A_2_DSB_195_IGK</t>
  </si>
  <si>
    <t>GATGTTGTGATGACCCAAACTCCTCTCTCCCTGCCTGTCAGTCTTGGAGATCAAGCCTCCATCTCTTGCAGATCTAGTCAGAGCCTTGTACACAGTAATGGAAACACCTATTTACATTGGTTCCTGCAGAAGCCAGGCCAGTCTCCAAAACTCCTGATCTACAAAGTTTCCAACCGATTTTCTGGGGTCCCAGACAGGTTCAGTGGCAGTGGATCAGGGACAGATTTCACACTCAAGATCAGTAGAGTGGAGGCTGAGGATCTGGGAGTTTATTTCTGCTCTCAAAGTACACATGTTCCATTCACGTTCGGCTCGGGGACAAAGTTGGAAATAAAAC</t>
  </si>
  <si>
    <t>AATGCGGAGCCAATAT-1_M5_C5_WT_A_2_DSB_195_IGHM</t>
  </si>
  <si>
    <t>CAGGTGCAGCTGAAGCAGTCAGGACCTGGCCTAGTGCAGCCCTCACAGAGCCTGTCCATCACCTGCACAGTCTCTGGTTTCTCATTAACTACCTATGGTGTACACTGGGTTCGCCAGTCTCCAGGAAAGGGTCTGGAGTGGCTGGGAGTGATGTGGAGTGGTGGAAGCACAGACTATAATGCAGCTTTCATATCCAGACTGAGCATCAGCAAGGACAATTCCAAGAGCCAAGTTTTCTTTAAAATGAACAGTCTGCAAGCTGATGACACAGCCATATATTACTGTGCCAGAGAGAACTACTTTGACTACTGGGGCCAAGGCACCACTCTCACAGTCTCCTCAG</t>
  </si>
  <si>
    <t>AATGCGGAGCCAATAT-1_M5_C5_WT_A_2_DSB_195_IGK</t>
  </si>
  <si>
    <t>GATATCCAGATGACACAGACTACATCCTCCCTGTCTGCCTCTCTGGGAGACAGAGTCACCATCAGTTGCAGGGCAAGTCAGGACATTAGCAATTATTTAAACTGGTATCAGCAGAAACCAGATGGAACTGTTAAACTCCTGATCTACTACACATCAAGATTACACTCAGGAGTCCCATCAAGGTTCAGTGGCAGTGGGTCTGGAACAGATTATTCTCTCACCATTAGCAACCTGGAGCAAGAAGATATTGCCACTTACTTTTGCCAACAGGGTAATACGCTTCCGTGGACGTTCGGTGGAGGCACCAAGGTGGAAATCAAAC</t>
  </si>
  <si>
    <t>AAACCGCTCAGCCGCA-1_M5_C5_WT_A_2_DSB_195_IGHG</t>
  </si>
  <si>
    <t>CAGGTCCAACTGCAGCAGCCTGGGACTGAGCTTGTGAAGCCTGGGGCTTCAGTGAAGCTGTCCTGCAAGGCTTCTGGCTACACCTTCACCAGCTACTGGATGCAGTGGGTAAAACAGAGGCCTGGACAGGGCCTTGAGTGGATCGGAGAGATTGATCCTTCTGATGATTATACTAACTACAATCAAAAGTTCAAGGACAAGGCCACATTGACTGTAGACACATCCTCCAGCATAGCCTACATGCAGCTCAGCAGCCTGACTTCTGAGGACTCTGCGGTCTATTACTGTCATTACTACGGTAGTACCTACCCCTTTGACTACTGGGGCCAAGGCACCACTCTCACAGTCTCCTCAG</t>
  </si>
  <si>
    <t>AAACCGCTCAGCCGCA-1_M5_C5_WT_A_2_DSB_195_IGK</t>
  </si>
  <si>
    <t>CAAATTGTTCTCACCCAGTCTCCAGCAATCATGTCTACATCTCTAGGGGAGGAGATCACCCTAACCTGCAGTGCCAGCTCGAGTGTAAGTTACATGCACTGGTACCAGCAGAAGTCAGGCACTTCTCCCAAACTCTTGATTTATAGCACATCCAACCTGGCTTCTGGAGTCCCGTCTCGCTTCAGTGGCAGTGGGTCTGGGACCTTTTATTTTCTCACAATCAGTAGTGTGGAGGCTGAAGATGCTGCCGATTATTACTGCCATCAGTGGACTAGTTATCGGACGTTCGGTGGAGGCACCAAGCTGGAAATCAAAC</t>
  </si>
  <si>
    <t>AACCGTGGTGGGACTC-1_M5_C5_WT_A_2_DSB_195_IGHG</t>
  </si>
  <si>
    <t>CAGGTCCAGCTGCAGCAGTCTGGAGCTGAGCTGGTAAGGCCTGGGACTTCAGTGAAGGTGTCCTGCAAGGCTTCTGGATACGCCTTCACTCATTACTTGATAGAGTGGGTAAAGCAGAGGCCTGGACAGGGCCTTGAGTGGATTGGAGTGATTAATCCTGGAAGTGGTGGTACTAAGTACAATGAGAAGTTCAAGGGCAAGGCAACACTGACTGCAGACAAATCCTCCAGCACTGCCTACATGCAGCTCAGCAGCCTGACATCTGAGGACTCTGCGGTCTTTTTCTGTGCGGGGGGATGGTTACGACGAGACTATGCTATGGACTACTGGGGTCAAGGAACCTCAGTCACCGTCTCCTCAG</t>
  </si>
  <si>
    <t>AACCGTGGTGGGACTC-1_M5_C5_WT_A_2_DSB_195_IGK</t>
  </si>
  <si>
    <t>GAAATTTTGCTCACCCAGTCTCCAGCAATCATAGCTGCATCTCCTGGGGAGAAGGTCACCATCACCTGCAGTGCCAGCTCAAGTGTAAGTTACATGAACTGGTACCAGCAGAAACCAGGATCCTCCCCCAAAATATGGATTTATGGTATATCCAACCTGGCTTCTGGAGTTCCTGCTCGCTTCAGTGGCAGTGGGTCTGGGACATCTTTCTCTTTCACAATCAACAGCATGGAGGCTGAAGATGTTGCCACTTATTACTGTCAGCAAAGGAGTAGTTACCCGCTCACGTTCGGTGCTGGGACCAAGCTGGAGCTGAAAC</t>
  </si>
  <si>
    <t>M1_TW2_smIgM_B_2_DSB_188</t>
  </si>
  <si>
    <t>AAACGTAAGGCTCTAA-1_M1_TW2_smIgM_B_2_DSB_188_IGHM</t>
  </si>
  <si>
    <t>CAGATCCAGTTGGTGCAGTCTGGACCTGAACTGAAGAAGCCTGGAGAGACAGTCAAGATCTCCTGCAAGACTTCTGGATATGACTTCACAGAATATCCAATACACTGGGTGAAGCAGACTCCAGGAAAAGGTTTCAAGTGGATGGGCATGATTTTCACCGACACTGGAGAGCCAGTACATGGTGAAGATTTCAAGGGACGCTTTGCCTTCTCTTTGGAGACCTCTGCCGCCACTGCCTATTTGCAGACCAGTAACCTCAGCAGTGATGACTCGGGAACGTATTTCTGTGTGAGACCTCTTGACTACTGGGGCCAAGGCACCTCTCTCACAGTCTCCTCAG</t>
  </si>
  <si>
    <t>AAACGTAAGGCTCTAA-1_M1_TW2_smIgM_B_2_DSB_188_IGK</t>
  </si>
  <si>
    <t>GACATTGTGCTCACCCAATCTCCAGCTTCTTTGGCTGTGTCTCTAGGGCAGAGAGCCACCATCTCCTGCAGAGCCAGTGAAAGTGTTGAGTATTATGGCTCAAGTTTAATGCAGTGGTACCAACAGAAATCAGGACAGCCACCCAAACTCCTCATCCATGCTGCCTCCAACATAGAATTTGGGGTCCCTGCCAGGTTTAGTGGCAGTGGGTCTGGGACAGACTTCAGCCTCAATATCCATCCTGTGGAGGAAGATGATATTGGAATGTATTTCTGTCAGCAAAGTCGGAAGCTTCCGTGGACGTTCGGTGGAGGCACCAAACTGGAGATCAAAC</t>
  </si>
  <si>
    <t>AAAGGGTTCCATATCC-1_M1_TW2_smIgM_B_2_DSB_188_IGHM</t>
  </si>
  <si>
    <t>CAGATCCAGTTGGTGCAGTCTGGACCAGAACTGAAAAAGCCTGGAGAGACAGTCAAGATCTCCTGCAGGGCTTCTGGATATACCTTCACAGAATATCCGATTCACTGGGTGAAGCAGTCTCCAGGAAAGGATTTCAAGTGGTTGGCCATGATATACAGCGACACTGGAGAGGCAATACATGGTGAAGATTTCAAGGGACGATTTGTCTTGTCTTTGGAGACCTCTGCCACCACTGCCCATTTGCAGATCAACAACCTCAGGATTGAAGACACGGCTACATATTTCTGTGTTAGACCTATTGACTTCTGGGGCCAAGGCACCACTCTCACAGTCTCCTCAG</t>
  </si>
  <si>
    <t>AAAGGGTTCCATATCC-1_M1_TW2_smIgM_B_2_DSB_188_IGK</t>
  </si>
  <si>
    <t>GACATTGTGCTCACCCAATCTCCAGCTTCTTTGGCTGTGTCTCTGGGACAGAGAGCCACCATCTCCTGCAGAGCCAGCGAAAGTGTTGAGTATTACGGCACAAGTTTACTGCAGTGGTACCAACAGAAACCTGGACAGCCACCCAGACTCCTCATCTATTCTGCATCCAACGTGGAGTCTGGGGTCCCTGCCAGGTTTAGTGGCAGTGGGTCTGGGACAGAGTTCAGCCTCAATATCCATCCTTTGGAAGACGATGATCTTGTAATGTATTTCTGTCAGCAGAGTAGGAAGATTCCGTGGACGTTCGGTGGAGGCACCAAACTGGAGATCAAAC</t>
  </si>
  <si>
    <t>AGCATATTCAGAATAG-1_M1_TW2_smIgM_B_2_DSB_188_IGHM</t>
  </si>
  <si>
    <t>CAGATCCAGTTGGTGCAGTCTGGACCTGAGGTGAAGAAGCCTGGAGAGACAGTCAAGATTGCCTGCAAGGCTTCTGGGTTTAGTTTCATAGAATATCCAATACACTGGATGAAACAGGCTCCAGGAAAGGCTTTCAAGTGGATGGGCATGATATTCACCGACACTGGAGAGTCAACATATGATGAAGACTTCAAGGGACGATTAGCCTTCTCTTTGGAGACATCTGCCACCACTGCCTATTTGCAGATCAACAACCTCAAGTATGAGGACATGGCCACATATTTCTGTGTAAGACCTCTTGACTACTGGGGCCAAGGCACCACTCTCACAGTCTCCTC</t>
  </si>
  <si>
    <t>AGCATATTCAGAATAG-1_M1_TW2_smIgM_B_2_DSB_188_IGK</t>
  </si>
  <si>
    <t>GACATTGTGCTCACCCAATCTCCAGCTTCTCTGGCTGTGTCTCTAGGGCAGAGAGCCACCATCTCCTGCAGAGTCAGTGAAAGTGTTGAATATTATGGCGCAAGTTTAATGCAGTGGTACCAACAGAAGCCAGGACAGTCACCCAAACTCCTCATTCATGCTACATCCAGCGTACATTTTGGAGTCCCTGCCAGGTTTAGTGGCAGCGGGTCTGGGACAGCCTTCAGCCTCAACATCCATCCTGTGGAGGAGGATGATATTGCAATATATTTCTGTCAGCAAAGTAGGAAACTTCCGTGGACGTTCGGTGGAGGCACCAAGCTGGAAATCAAAC</t>
  </si>
  <si>
    <t>DSB-B04</t>
  </si>
  <si>
    <t>AAACCGACAACTCCGA-1_M1_TW2_smIgM_B_2_DSB_188_IGHM</t>
  </si>
  <si>
    <t>GAAGTGAAGCTGGTGGAGTCTGAGGGAGGCTTAGTGCAGCCTGGAAGTTCCATGAAACTCTCCTGCACAGCCTCTGGATTCACTTTCAGTGACTATTACATGGCTTGGGTCCGCCAGGTTCCAGAAAAGGGTCTAGAATGGGTTGCAGACATTAATTATGATGGTAGTAGCACCTACTATCTGGACTCCTTGAAGAGCCGTTTCATCATCTCGAGAGACAATGCAAAGAACATTCTATATCTGCAAATGAACAGTCTGAGGTCTGAGGACACAGCCACGTATTACTGTATAAAGGGGGGATGGTTTGACTGCTGGGGCCAAGGCACCACTCTCACAGTCTCCTCAG</t>
  </si>
  <si>
    <t>AAACCGACAACTCCGA-1_M1_TW2_smIgM_B_2_DSB_188_IGK</t>
  </si>
  <si>
    <t>GATGTTGTGATGACCCAGACTCCACTCACTTTGTCGGTTACCATTGGACAACCAGCCTCCATCTCTTGTAAGTCAAGTCAGAGCCTCTTAGATAGTGATGGAGAGACATATTTGAATTGGTTGTTTCAGAGGCCAGGCCAGTCTCCAAAGCGCCTAATCTATCTGGTGTCTAAACTGGACTCTGGAGTCCCTGACAGGTTCACTGGCAGTGGATCAGGGACGGATTTCACACTGAAAATCAGCAGAGTGGAGGCTGAGGATTTGGGACTTTATTATTGCTGGCAAGGTACATTTTTTCCTCGGACGTTCGGTGGAGGCACCAAGCTGGACATCAAAC</t>
  </si>
  <si>
    <t>AAACCGCTCCAAGCTA-1_M1_TW2_smIgM_B_2_DSB_188_IGHM</t>
  </si>
  <si>
    <t>CAGGTCCAGCTGCAGCAGTCTGGGACTGAACTGGCAAAACCTGGGGCCTCAGTGAAGCTGTCCTGCAAGGCTTCTGGTTACACTTTTACTAGTTACTGGATACACTGGATAAAACAGAGGCCTGGACAGGGTCTGGAATGGATTGGATTCATTAATCCTAGCAGTGGTTATACTCAGTACAATCAGAAATTCCAAGACAAGGCCACGTTGACTGCAGACAAATCCTCCAGCACAGCCTACATACATCTGAGCAGCCTGACATATGAGGACTCTGCAGTCTATTTCTGTGCAATAAAAACAAATTACTATGCTAAGGACTACTGGGGTCAAGGAACCTCAGTCTCCGTCTCCTCAG</t>
  </si>
  <si>
    <t>AAACCGCTCCAAGCTA-1_M1_TW2_smIgM_B_2_DSB_188_IGK</t>
  </si>
  <si>
    <t>GATATCCAGATGACACAGACTACATCCTCCCTGTCTGCCTCTCTGGGAGACAGAGTCACCGTCAGTTGCAGGGCAAGTCAGGACATTGGCAATTATGTAAACTGGTATCAGCAGAAACCAGATGGAACTGTTAAACTCCTAATCTACTACACATCAAGATTGCACTCAGGAGTCCCATCAAGGTTCAGTGGCAGTGGGTCTGGAACAGATTTTTCTCTCACCATTAGCAACCTGGAGCAAGAAGATATTGCCACTTACTTTTGCCAACAGGGTAATACATTTCCTCGGACGTTCGGTGGAGGCACCAAGCTGGAAATCAAAC</t>
  </si>
  <si>
    <t>AAAGTCAAGCGATGAG-1_M1_TW2_smIgM_B_2_DSB_188_IGHM</t>
  </si>
  <si>
    <t>CAGGTCCAACTGCAGCAGCCTGGGGCTGAGGTTGTGATGCCTGGGGCTTCAGTGAAGCTGTCCTGCAAGGCTTCTGGCTACACCTTCACCAGCTACTGGATGCACTGGGTGAAACAGAGGCCTGGACAAGGCCTTGAGTGGATCGGAGAGATTGATCCTTCTGATAGTTACACTAACTACAATCAAAAGTTCAAGGACAAGGCCACATTGACTGTAGACAAATCCTCCAGCACAGCCTACATGCAGCTCAGCAGCCTGACATCTGAGGACTCTGCGGTCTATTACTGTGCAAGAAAGGGCTATGGACCTGCTATGGACCACTGGGGTCAAGGAACCTCAGTCACCGTCTCCTCAG</t>
  </si>
  <si>
    <t>AAAGTCAAGCGATGAG-1_M1_TW2_smIgM_B_2_DSB_188_IGK</t>
  </si>
  <si>
    <t>GATATCCAGATGACACAGACTACATCCTCCCTGTCTGCCTCTCTGGGAGACAGAGTCACCATCAGTTGCAGGGCAAGTCAGGACACTAGCAATTATTTAAACTGGTATCAGCAGAAACCAGATGGAACTGTTAAACTCCTGATCTACTACGTATCAAGATTACAATCAGGAGTCCCATCAAGATTCAGTGGCAGTGGGTCTGGAACAGATTATTCTCTCACCATTAGCAACCTGGAGCAAGAAGATATTGCCACTTACTTTTGCCAACAGGGTAAGACGCTTCCTCGGACGTTCGGTGGAGGCTCCAAGGTGGAAATCAAAC</t>
  </si>
  <si>
    <t>DSB-B07</t>
  </si>
  <si>
    <t>AAGTACAAGGGCTTCG-1_M1_TW2_smIgM_B_2_DSB_188_IGHM</t>
  </si>
  <si>
    <t>GAGGTCCAGCTTCAGCAGTCTGGAGTTGAGCTGGTGAGGCCTGGGTCCTCAGTGAAGATGTCCTGCAAGACTTCTGGATATACATTCACAAGTTACGGTATAAACTGGGTGAAGCAGAGGCCTGGCCAGGGCCTGGAATGGATTGGATATATTTATATTGGAAATGATTTTACTGAGTACAATGAGAAGTTCAAGGGCAAGGCCACACTGATTTCAGACACATCCTCCAGCACAGCCTACATGCTGCTCAGCAGCCTGACATCTGAGGACTCTGCAATCTATTTCTGTGCAAGAGGGGGTTTTGACTACTGGGGCCAAGGCACCACTCTCACAGTCTCCTCAG</t>
  </si>
  <si>
    <t>AAGTACAAGGGCTTCG-1_M1_TW2_smIgM_B_2_DSB_188_IGK</t>
  </si>
  <si>
    <t>GATGTTTTGATGACCCAAACTCCACTCTCCCTGCCTGTCAGTCTTGGAGATCAAGTCTCCATCTCTTGCAGATCTAGTCAGAACATTGTACATAGTAATGGAAACTCCTATTTAGAATGGTACCTGCAGAAACCAGACCAGTCTCCAAAGCTCCTGATCTACAAAGTTTCCAACCGATTTTCTGGGGTCCCAGACAGGTTCAGTGGCAGTGGATCAGGGACAGATTTCACACTCAAGATCAGCAGAGTGGAGGCTGAGGATCTGGGAGTTTATTACTGCTTTCAAGGTTCACATGTTCCTTACACGTTCGGAGGGGGGACCAAGCTGGAAATAAAAC</t>
  </si>
  <si>
    <t>DSB-B08</t>
  </si>
  <si>
    <t>ACGACAGAGAATGACA-1_M1_TW2_smIgM_B_2_DSB_188_IGHM</t>
  </si>
  <si>
    <t>GAGGTCCAGCTGCAACAATCTGGACCTGAGGTGGTGAAGCCTGGGGCTTCAGTGAAGATATCCTGTAAGGCTTCTGGATATACGTTCATTGACTATTACATGAACTGGGTGAAGGAGAGCCATGGAAAGAGCCTTGAGTGGATTGGAGATATTAATCCTAACAATGGTGGTTTTAGCTACAACCAGAAGTTCAAGGGCAAGGCCACATTGACTGTAGACAAGTCCTCCAGCACAGCCTACATGGAGCTCCGCAGTCTGACATCTGAGGACTCTGCAGTCTATTATTGTGCAAGATCGGACCCGGGGGATTACTATGCTATGGACTACTGGGGTCAAGGAACCTCAGTCACCGTCTCCTCAG</t>
  </si>
  <si>
    <t>ACGACAGAGAATGACA-1_M1_TW2_smIgM_B_2_DSB_188_IGK</t>
  </si>
  <si>
    <t>GACATCCAGATGACACAATCTTCATCCTCCTTTTCTATTTCTCTAGGAGACAGAGTCACCATTACTTGCAAGGCAAGTGAGGACATATATAATCGATTAGCCTGGTTTCAGCAGAAACCAGGAAATGCTCCTAGGCTCTTAATATCTGCTGCAACCAGTTTGGAAACTGGGGTTCCTTCAAGATTCAGTGGCAGTGGATCTGGAAAGGATTACACTCTCAGCATTACCAGTCTTCAGACTGAAGATGTTGCTACTTATTACTGTCAACAGTATTGGAGTACTCCGTACACGTTCGGAGGGGGGACCAAGCTGGAAATAAAAC</t>
  </si>
  <si>
    <t>AATGGCACAGTGAAAT-1_M1_TW2_smIgM_B_2_DSB_188_IGHM</t>
  </si>
  <si>
    <t>GAGGTCCAGCTGCAACAGTCTGGACCTGAGCTGGTGAAGCCTGGGGCTTCAGTGAAGATACCCTGTAAGGCTTCTGGATACACATTCACTGACTACAACATGGACTGGGTGAAGCAGAGCCATGGAAAGAGCCTTGAGTGGATTGGAAATATTAATCCTAACAATGGTGGTACTATCTACAACCAGAAGTTCAAGGGCAAGGCCACATTGACTGTAGACAAGTCCTCCAGCACAGCCTACATGGAGCTCCGCAGCCTGACATCTGAGGACACTGCAGTCTATTACTGTGCAAGAGGGAGCGACAGGTTTGCTTACTGGGGCCAAGGGACTCTGGTCACTGTCTCTGCAG</t>
  </si>
  <si>
    <t>AATGGCACAGTGAAAT-1_M1_TW2_smIgM_B_2_DSB_188_IGK</t>
  </si>
  <si>
    <t>GACATCCAGATGACCCAGTCTCCATCCTCCTTATCTGCCTCTCTGGGAGAAAGAGTCAGTCTCACTTGTCGGGCAAGTCAGGAAATTAGTGGTTACTTAAACTGGCTTCAGCAGAAACCAGATGGAACTATTAAACGCCTGATCTACGCCGCATCCACTTTAGATTCTGGTGTCCCAAAAAGGTTCAGTGGCAGTAGGTCTGGGTCAGATTATTCTCTCACCATCAGCAGCCTTGAGTCTGAAGATTTTGCAGACTATTACTGTCTACAATATGCTAGTTATCCTCGGACGTTCGGTGGAGGCACCAAGCTGGAAATCAAAC</t>
  </si>
  <si>
    <t>AGAGGCGGTGTTGGAT-1_M1_TW2_smIgM_B_2_DSB_188_IGHM</t>
  </si>
  <si>
    <t>CAGATCCAGTTGGTGCAGTCTGGACCTGAACTGAAGAAGCCTGGAAAGACAGTCAAGATCTCCTGCAAGGCTTCTGGATATACCTTCACAGAATATCCAATACACTGGATGAAGCAGGCGCCAGGAGAGGGTTTCAAGTGGATGGGCATGATGTACACCGACACTGGAGAACCAACATATGCTGAGGAGTTCAAGGGACGGTTTGCCTTCTCTTTGGAGACTTCTGCCACCACTGCCTATTTGCAGATCAACAATCTCAAATATGAGGACACGGCTACATTTTTCTGTGTTACCTCTACGGTTGTACCAGTAGGTGTCTGGGGCTCAGGGACCACGGTCACCGTCTCCCCAG</t>
  </si>
  <si>
    <t>AGAGGCGGTGTTGGAT-1_M1_TW2_smIgM_B_2_DSB_188_IGK</t>
  </si>
  <si>
    <t>GACATTGTGATGACCCAGTCTCACAAACTCATGTCCACATCAATAGGAGACAGGGTCAGCATCACCTGCAAGGCCAGTCAGGATGTGCATAGTATTGTAGCCTGGTATCAACAAAAACCAGGTCATTCTCCTGAACTACTGATTTATTGGGCATCCATCCGGCACACTGGAGTCCCTGATCGCTTCACAGGCAGTGGATCTGGGACAGATTATATTTTCACCATCAACAGTGTGCAGGCTGAAGACCTGGCACTTTATTACTGTCAGCAATATTATAGCATTCCATTCACGTTCGGCTCGGGGACAAAGTTGGAAACAAAAC</t>
  </si>
  <si>
    <t>AAATGCTTCAGCATCA-1_M1_TW2_smIgM_B_2_DSB_188_IGHM</t>
  </si>
  <si>
    <t>GAGGTCCAGCTGCAACAATCTGGACCAGAGTTGGTGAAGCCTGGGACTTCAGTGAGGATCTCCTGTAAGACTTCTGGATACACGTTCACTGACTACTATATGAACTGGGTGAAACAGAGTCATATGCAGAGCCTTGAGTGGATTGGACATATTAATCCTTACAATGGTTCTGTTAGTTACAACCAGAAATTCAAGGACTCGGCCACACTGACTTTAGACAAATCCTCCAACACAGCCTACATGGAACTCCGCAGCCTGGCATCTGAAGACTCTGCAGTCTATTATTGTGCAAGACCCACCTACTATGATTACGGGGGGGCCTGGTTTGCTTACTGGGGCCAAGGGACTCTGGTCACTGTCTCTGCAG</t>
  </si>
  <si>
    <t>AAATGCTTCAGCATCA-1_M1_TW2_smIgM_B_2_DSB_188_IGK</t>
  </si>
  <si>
    <t>GATGTTTTGATGACCCAAACTCCACTCTCCCTGCCTGTCAGTCTTGGAGATCAAGCCTCCATCTCCTGCAGATCTAGTCAGAACATTGTTCATAATAATGGAAACACCTATTTAGAATGGTACCTACAGAAACCAGGCCAGTCTCCAAAGCTCCTGATCTACAAAGTTTTCAACCGAGTTTCTGGGGTCCCAGACAGGTTCAGTGGCAGTGGATCAGGGACATATTTCACACTCAAGATCAACAGAGTGGAGGCTGAGGATCTGGGAGTTTATTACTGCTTTCAAGGTTCACATGTTCCTCGGACGTTCGGTGGAGGCACCAAGCTAGAAATCAAAC</t>
  </si>
  <si>
    <t>AAATTTCCACTAGGGG-1_M1_TW2_smIgM_B_2_DSB_188_IGHM</t>
  </si>
  <si>
    <t>CAGGTCCAACTGCAGCAGCCTGGGACTGAACTGGTGAAGCCTGGGGCTTCAGTGAAGCTGTCCTGCAAGGCTTCTGGCTACACCTTCACCCCCTACTGGATGCACTGGGTGAAGCAGAGGCCTGGACAAGGCCTTGAGTGGATTGGAAATATTAATCCTAGCAATGGTGGTACTAACTACAATGAGAAGTTCAAGAGAAAGGCCACACTGACTGTAGACAAATCCTCCAGCACAGCCTACATGCAGCTCAGCAGCCTGACATCTGAGGACTCTGCGGTCTATTATTGTGCCTCTTATTACTACGGTAGTAAAGGGACGCCTTCTATGGACTACTGGGGTCAAGGAACCTCAGTCACCGTCTCCTCAG</t>
  </si>
  <si>
    <t>AAATTTCCACTAGGGG-1_M1_TW2_smIgM_B_2_DSB_188_IGK</t>
  </si>
  <si>
    <t>CAAATTGTTCTCACCCAGTCTCCAGCAATCATGTCTGCATCTCCAGGGGAGAAGGTCACCATAACCTGCAGTGCCAGGTCAAGTGTAAGTTACATGCACTGGTTCCAGCAGAAGCCAGGCACTTCTCCCAAACTCTGGATTTATACCACATCCAACCTGGCTTCTGGAGTCCCTGCTCGCTTCAGTGGCAGTGGATCTGGGACCTCTTACTCTCTCACAATCAGCCGAATGGAGGCTGAAGATGCTGCCACTTATTACTGCCAGCAAAGGAGTAGTTACCCGCTCACGTTCGGTGCTGGGACCAAGCTGGAGCTGAAAC</t>
  </si>
  <si>
    <t>ACGGCAGCAGCCCATA-1_M1_TW2_smIgM_B_2_DSB_188_IGHM</t>
  </si>
  <si>
    <t>GAAGTGAAGCTTGAGGAGTCTGGAGGAGGCTTGGTGCAACCTGGAGGATCCATGAAACTCTCCTGTGTTGCCTCTGGATTCACTTTCAGTAACTACTGGATGAACTGGGTCCGCCAGTCTCCAGAGAAGGGGCTTGAGTGGGTTGCTCAAATTAAATTGAAATCTGATAATTATGCAACACATTATGCGGAGTCTGTGAAAGGGAGGTTCACCATCTCAAGAGATGATTCCAAAAGTAGTGTCTACCTGCAAATGAACGACTTAAGGGCTGAAGACACTGGAATTTATTACTGCTCCTACGGTAGTAGCTACGACTACTATGCTATGGACTACTGGGGTCAAGGAACCTCAGTCACCGTCTCCTCAG</t>
  </si>
  <si>
    <t>ACGGCAGCAGCCCATA-1_M1_TW2_smIgM_B_2_DSB_188_IGK</t>
  </si>
  <si>
    <t>GACATTGTGATGACCCAGTCTCACAAATTCATGTCCAGATCAGTAGGAGACAGGGTCAGCATCACCTGCAAGGCCAGTCAGGATGTGAGTACTGCTGTAGCCTGGTATCAACAAAAACCAGGGCAATCTCCTAAACTACTGATTTACTGGGCATCCACCCGGCACACTGGAGTCCCTGATCGCTTCACAGGCGGTGGATCTGGGACAGATTATACTCTCACCATCAGCAGTGTGCAGGCTGAAGACCTGGCACTTTATTACTGTCAGCAACATTATAGAACTCCGTGGACGTTCGGTGGAGGCACCAAGCTGGAAATCAAAC</t>
  </si>
  <si>
    <t>AAACCATTCAAAGCAA-1_M1_TW2_smIgM_B_2_DSB_188_IGHM</t>
  </si>
  <si>
    <t>CAGGTCCAACTGCAGCAGCCTGGGGCTGAGCTTGTGAAGCCTGGGGCTTCAGTGAAGCTGTCCTGCAGGGCTTCTGGCTACACCTTCACCAGCTACTGGATGCAGTGGATAAAACAGAGGCCTGGACAGGGCCTTGAGTGGATCGGAGAGATTGATCCTTCTGATAATTATACTAATAACAATCAAAAATTCAAGGACAAGGCCACATTGACTGTAGACACATCCTCCAGCACAGCCTACATGCAGCTCAGCAGCCTGACATCTGAGGACTCTGCGGTCTATTACTGTGCAAGACGAGGCTTCTATGCTATGGACTACTGGGGTCAAGGAACCTCAGTCACCGTCTCCTCAG</t>
  </si>
  <si>
    <t>AAACCATTCAAAGCAA-1_M1_TW2_smIgM_B_2_DSB_188_IGK</t>
  </si>
  <si>
    <t>GACATCCAGATGACCCAGTCTCCATCCTCCTTATCTGCCTCTCTGGGAGAAAGAGTCAGTCTCACTTGTCGGGCAAGTCAGGACATTGGTAGTAGGTTAAGTTGGCTTCAGCAGGAACCAGATGGAACTATTAAACGCCTGATCTACGCCACATCCAGTTTAGATTCTGGTGTCCCCAAAAGGTTCAGTGGCAGTAGGTCTGGGTCAGATTATTCTCTCACCATCAGCAGCCTTGAGTCTGAAGATTTTGTAGACTATTACTGTCTACAATATACTAATTCTCCGTGGACGTTCGGTGGAGGCACCAAGTTGGAAATCAAAC</t>
  </si>
  <si>
    <t>AACTGCGGTAAGGTCT-1_M1_TW2_smIgM_B_2_DSB_188_IGHM</t>
  </si>
  <si>
    <t>CAGGTTCAGCTGCAGCAGTCTGGACCTGAGCTGGTGAAGCCTGGGGCCTCAGTGAAGATTTCCTGCAAGGCTTCTGGCTACGGATTTAGTAGCTCCTGGATGAACTGGGTGAAGCAGAGGCCTGGAAAGGGGCTTGAATGGATTGGACGGATTTATCCTGGAGATGGAGATGCTAACTACAATGGGAAGTTCAGGGGCAAGGCCACACTGACTGCAGACAAATCCTCCAGCACAGCCTACATGCAACTCAGCGGCCTGACATCTGAGGACTCTGCGGTCTACTTCTGTGCAAGATGGTTACTCCCTTCCTCAGCTATGGACTACTGGGGTCCAGGAACCTCAGTCACCGTCTCCTCAG</t>
  </si>
  <si>
    <t>AACTGCGGTAAGGTCT-1_M1_TW2_smIgM_B_2_DSB_188_IGK</t>
  </si>
  <si>
    <t>GACATCCAGATGAACCAGTCTCCATCCAGTCTGTCTGCATCCCTTGGAGACACAATTACCATCACTTGCCACGCCAGTCAGAACATTAATGTTTGCTTAAACTGGTACCAGCAGAAACCAGGAAATCTTCCTAAATTATTGATCTATAAGGCTTCCAACTTGCAAACAGGCGTCCCATCAAGGTTTAGTGGCAGTGGATCTGGAACAGGTTTCACATTAGCCATCAGCAGCCTGCAGCCTGAAGACATTGCCACTTACTACTGTCAACAGGGTCAGACTTATCCGTACACGTTCGGAGGGGGGACCAAGCTGGAAATAAAAC</t>
  </si>
  <si>
    <t>M3_TW9_smIgM_B_2_DSB_188</t>
  </si>
  <si>
    <t>AACACGCTCAAGTTCG-1_M3_TW9_smIgM_B_2_DSB_188_IGHM</t>
  </si>
  <si>
    <t>CAGGTCCAGCTGCAGCAGTCTGGAGCTGAGCTGGTGAAACCCGGGGCATCAGTGAAGCTGTCCTGCAAGGCTTCTGGCTACACCTTCACTGAGTATGCTATACACTGGGTAAAGCAGAGGTCTGGACAGGGTCTTGAGTGGATTGGGTGGTTTTACCCTGGAAGTGGTAGTATAAAGTACAATGAGAAATTCAAGGACAAGGCCACATTGACTGCGGACAAATCCTCCAGCACAGTCTATATGGAGCTTAGTAGATTGACATCTGAAGACTCTGCGGTCTATTTCTGTGCAAGACACGGAACTACGGTAGTAGCTAAGAACTATGCTTTGGACTACTGGGGTCAAGGAACCTCAGTCACCGTCTCCTCAG</t>
  </si>
  <si>
    <t>AACACGCTCAAGTTCG-1_M3_TW9_smIgM_B_2_DSB_188_IGK</t>
  </si>
  <si>
    <t>GAAACAACTGTGACCCAGTCTCCAGCATCCCTGTCCGTGGCTACAGGAGAAAAAGTCACTATCAGATGCATAACCAGCACTGATATTGATGATGATATGAACTGGTACCAGCAGAAGCCAGGGGAACCTCCTAAGCTCCTTATTTCAGAAGGCAATACTCTTCGTCCTGGAGTCCCATCCCGATTCTCCAGCAGTGGCTATGGCACAGATTTTGTTTTTACAATTGAAAACACGCTCTCAGAAGATGTTGCAGATTACTACTGTTTGCAAAGTGATAACATGCCTCTCACGTTCGGAGGGGGGACCAAGCTGGAAATTAAAC</t>
  </si>
  <si>
    <t>ATCGCATCAAACCTAC-1_M3_TW9_smIgM_B_2_DSB_188_IGHM</t>
  </si>
  <si>
    <t>CAGGTCCAGCTGCAGCAGTCTGGAGCAGAGCTGGTGAAACCCGGGACATCAGTGAAGCTGTCCTGCAAGGCTTCTGGCTACACCTTCACTGAGTATACGATATACTGGGTAAAGCAGAGGTCTGGACAGGGTCTTGAGTGGATTGGGTGGTTTTACCCTGGAAGTGGTAGTATAAAGTACAATGAGAAATTCAAGGACAAGGCCACATTGACTGCGGACAAATCCTCCAGCACAGTCTATATGGAGCTTAGTAGATTGACATCTGAAGACTCTGCGGTCTATTTCTGTGCAAGACACGGAACTACGGTAGTACCTAAGAACTATGCTATGGACTACTGGGGTCAAGGAACCTCAGTCACCGTCTCCTCAG</t>
  </si>
  <si>
    <t>ATCGCATCAAACCTAC-1_M3_TW9_smIgM_B_2_DSB_188_IGK</t>
  </si>
  <si>
    <t>GAAACAACTGTGACCCAGTCTCCAGCATCCCTGTCCGTGGCTACAGGAGAAAAAGTCACTATCAGATGCATAACCAGCACTGATATTGATGATGATATGAACTGGTACCAGCAGAAGCCAGGGGAACCTCCTAAGCTCCTCATTTCAGAAGGCAATACTCTTCGTCCTGGAGTCCCATCCCGATTCTCCAGCAGTGGCTATGGCACAGATTTTGTTTTTACAATTGAAAACACGCTCTCAGAAGATGTTGCAGATTACTACTGTTTGCAAAGTGCCAACGTGCCTCTCACGTTCGGAGGGGGGACCAAACTAGAAATAAAAC</t>
  </si>
  <si>
    <t>DSB-B18</t>
  </si>
  <si>
    <t>AAACCCATCACGTGGT-1_M3_TW9_smIgM_B_2_DSB_188_IGHM</t>
  </si>
  <si>
    <t>GATGTACAGCTTCAGGAGTCAGGACCTGCCCTGGTGAAGCCTTCTCAGACAGTGTCCCTCACCTGCACTGTCACTGGCTACTCTATCACTAATGGTAATCACTGGTGGCACTGGATCCGGCAGGTTTCAGGAAGCACACTGGAGTGGATGGGGTACATAAGCTCCAGTGGTAGCGCTGACAGCAATCCATCTCTCAAAAGTCGATTCTCCATCACTAGAGACACTTCCAAGAACCAGTTATTCCTGCAGTTGAGCTCTGTGACTACTGAAGATATAGCCACATATTACTGTGCAAGAGGTAACTTTGACTACTTTGACTACTGGGGCCAAGGCACCACTCTCACAGTCTCCTCAG</t>
  </si>
  <si>
    <t>AAACCCATCACGTGGT-1_M3_TW9_smIgM_B_2_DSB_188_IGK</t>
  </si>
  <si>
    <t>CAAATTGTTCTCACCCAGTCTCCAGCAATCATGTCTACATCTCTAGGGGAACGGGTCACCATGACCTGCACTGCCAGCTCAAGTGTAAGTTCCAGTTACTTGCACTGGTACCAGCAGAAGCCAGGATCCTCCCCCAAACTCTGGATTTATAGCACATCCAACCTGGCTTCTGGAGTCCCAGCTCGCTTCAGTGGCAGTGGGTCTGGGACCTCTTACTCTCTCACAATCAGCAGCATGGAGGCTGAAGATGCTGCCACTTATTACTGCCACCAATATCATCGTTCCCCGTACACGTTCGGAGGGGGGACCAAGCTGGAAATAAAAC</t>
  </si>
  <si>
    <t>AAGGTTAAGGGCATAG-1_M3_TW9_smIgM_B_2_DSB_188_IGHM</t>
  </si>
  <si>
    <t>GAGGTTCAGCTGCAGCAGTCTGGGGCTGAGCTTGTGAGGCCAGGGGCCTCAGTCAAGTTGTCCTGCACAGCTTCTGGCTTTAACATTAAAGACGACTATATTCACTGGGTGAAGCAGAGGCCTGAACAGGGCCTGGAGTGGATTGGATGGATTGATCCTGAGAATGGTGATACTGAATATGCCTCGAAATTCCAGGGCAAGGCCACTATAACAGCAGACACATCCTCCAACACAGCCTACCTGCAGCTCAGCAGCCTGACATCTGAGGACACTGCCGTCTATTACTGTACCTCTTATAGTACATACTCTATGGACTACTGGGGTCAAGGAACCTCAGTCACCGTCTCCTCAG</t>
  </si>
  <si>
    <t>AAGGTTAAGGGCATAG-1_M3_TW9_smIgM_B_2_DSB_188_IGK</t>
  </si>
  <si>
    <t>GATGTTGTGATGACCCAAACTCCACTCTCCCTGCCTGTCAGTCTTGGAGATCAAGCCTCCATCTCTTGCAGATCTAGTCAGAGCCTTGTACACAGTAATGGAAACACCTATTTACATTGGTACCTGCAGAAGCCAGGCCAGTCTCCAAAGCTCCTGATCTACAAAGTTTCCAACCGATTTTCTGGGGTCCCAGACAGGTTCAGTGGCAGTGGATCAGGGACAGATTTCACACTCAAGATCAGCAGAGTGGAGGCTGAGGATCTGGGAGTTTATTTCTGCTCTCAAAGTACACATGTTCCGTACACGTTCGGAGGGGGGACCAATCTGGAAATGAAAC</t>
  </si>
  <si>
    <t>AAACCATTCGTTAGCA-1_M3_TW9_smIgM_B_2_DSB_188_IGHM</t>
  </si>
  <si>
    <t>CAGGTCCAACTGCAGCAGCCTGGGACTGAACTGGTGAAGCCTGGGGCTTCAGTGCAGCTGTCCTGCAAGGCTTCTGGCTACACCTTCACCAGCTACTGGATGCACTGGGTGAAGCAGAGGCCTGGACAAGGCCTTGAGTGGATTGGAAATATTAATCCTTTCAATGGTGGTACTAACTGCAATGAGAAGTTCAAGAACAAGGCCACACTGACTGTAGACAAATCCTCCAGCACAGCCTACATGCAGCTCAGCAGCCTGACATCTGAAGACTCTGCGGTCTATTATTGTGCAAGACCCGACTACGGTAGTACCTACTATGCTATGGACTACTGGGGTCAAGGAACCTCAGTCACCGTCTCCTCAG</t>
  </si>
  <si>
    <t>AAACCATTCGTTAGCA-1_M3_TW9_smIgM_B_2_DSB_188_IGK</t>
  </si>
  <si>
    <t>GACATTGTGCTGACCCAATCTCCAGCTTCTTTGGCTGTGTCTCTAGGGCAGAGGGCCACCATCTCCTGCAGAGCCAGCGAAAGTGTTGATAATTTTGGCATTAGTTTTATGAACTGGTTCCAACAGAAACCAGGACAGCCACCCAAACTCCTCATCTATGCTGCATCCAACCAAGGATCCGGGGTCCCTGCCAGGTTTAGTGGCAGTGGGTCTGGGACAGACTTCAGCCTCAACATCCATCCTATGGAGGAGGATGATACTGCAATGTATTTCTGTCAGCAAAGTAAGGAGGTTCCGTACACGTTCGGAGGGGGGACCAAGCTGGAAATAAAAC</t>
  </si>
  <si>
    <t>AAATTCGGTGCAAGGG-1_M3_TW9_smIgM_B_2_DSB_188_IGHM</t>
  </si>
  <si>
    <t>GAGGTTCAGCTGCAGCAGTCTGTGGCAGAGCTTGTGAGGCCAGGGGCCTCAGTCAAGTTGTCCTGCACAGCTTCTGGCTTCAACATTAAAAACACCTATATGCACTGGGTGAAACAGAGGCCTGAACAGGGCCTGGAGTGGATTGGAAGGATTGATCCTGCGAATGGTAATACTAAATTTGCCCCGAAGTTCCAGGGCAAGGCCACTATAACTGCAGACACATCCTCCAACACAGCCTGCTTGCAGCTCAGCAGCCTGACATCTGAGGACACTGCCGTCTATTACTGTGCTAGAGGGGCGGATGCTTTGGACTTCTGGGGTCAAGGAACCTCAGTCACCGTCTCCTCAG</t>
  </si>
  <si>
    <t>AAATTCGGTGCAAGGG-1_M3_TW9_smIgM_B_2_DSB_188_IGK</t>
  </si>
  <si>
    <t>GAAATCCAGATGACCCAGTCTCCATCCTCTATGTCTGCATCTCTGGGAGACAGAATAACCATCACTTGCCAGGCAACTCAAGACATTGTTAAGAATTTACTCTGGTATCAGCAGAAACCAGGGAAACCCCCTTCATTCCTGATCTATTTTGCAACTGAACTGGCAGAAGGGGTCCCATCAAGGTTCAGTGGCAGTGGGTCTGGGTCACACTATTCTCTGACAATCAGCAACCTGGAGTCTGAAGATTTTGCAGACTATTACTGTCTACAGTTTTATGAGTTTCCGTACACGTTCGGAGGGGGGACCAAGCTGGAAATAAAAC</t>
  </si>
  <si>
    <t>AACTGCGGTCATCAGG-1_M3_TW9_smIgM_B_2_DSB_188_IGHM</t>
  </si>
  <si>
    <t>CAGGTGCAGCTGAAGCAGTCAGGACCTGGCCTAGTGCAGCCCTCACAGAGCCTGTCCATCACCTGCACAGTCTCTGGTTTCTCATTAACTAACTATGGTGTACACTGGGTTCGCCGGTCTCCAGGAAAGGGTCTCGAGTGGCTGGGACTGATATGGAGTGGTGGAACCACAGACTATAATGCAGCTTTCATATCCAGACTGAACATCAACAAGGACAATTCCAAGAGCCAAGTTTTCTTTAAAATGAACAGTCTGCAAGCTGATGACACAGCCATATATTACTGTGCCAGAAAACTTACTGCGGTAGAGCCTTACTATGCTATGGACTACTGGGGTCAAGGAACCTCAGTCACCGTCTCCTCAG</t>
  </si>
  <si>
    <t>AACTGCGGTCATCAGG-1_M3_TW9_smIgM_B_2_DSB_188_IGL</t>
  </si>
  <si>
    <t>CAGGCTGTTGTGACTCAGGAATCTGCACTCACCATATCACCTGGTGAAACAGTCACACTCACTTGTCGCTCAAGTACTGGGGCTGTTACAACTAGTAACTATGCCAACTGGGTCCAAGAAAAACCAGATCATTTATTCACTGGTCTAATAGGTGGTACCAACAACCGAGCTCCAGGTGTTCCTGCCAGATTCTCAGGCTCCCTGATTGGAGACAAGGCTGCCCTCACCATCACAGGGGCACAGACTGAGGATGAGGCAATATATTTCTGTGCTCTATGTTACAGCAACCATTGGGTGTTCGGTGGAGGAACCAAACTGACTGTCCTAG</t>
  </si>
  <si>
    <t>DSB-B23</t>
  </si>
  <si>
    <t>AACGCGAAGAATCAAG-1_M3_TW9_smIgM_B_2_DSB_188_IGHM</t>
  </si>
  <si>
    <t>CAGGTCCAGCTGAAGCAGTCTGGGGCTGAGCTGGTGAGGCCTGGGGCTTCAGTGAAGCTGTCCTGCAAGGCTTCTGGCTACAGTATCACTGACTACTATATAAACTGGGTGAAGCAGAGGCCTGGACAGGGACTTGAGTGGATTGCAAGGATTTATCCTGGAAGTGGTAATACTTACTACAATGAGAAGTTCAAGGGCAAGGCCACACTGACTGCAGAAAAATCCTCCAGCACTGCCTACATGCAGCTCAGCAGCCTGACATCTGAGGACTCTGCTGTCTATTTCTGTGCAAGATCTGTGAATGCTATGGACTACTGGGGTCAAGGAACCTCAGTCACCGTCTCCTCAG</t>
  </si>
  <si>
    <t>AACGCGAAGAATCAAG-1_M3_TW9_smIgM_B_2_DSB_188_IGK</t>
  </si>
  <si>
    <t>GACATCCAGATGACACAATCTTCATCCTCCTTTTCTGTATCTCTAGGAGACAGAGTCACCATTACTTGCAAGGCAAGTGAGGACATATATAATCGGTTAGCCTGGTATCAGCAGAAACCAGGAAATGCTCCTAGGCTCTTAATATCTGGTGCAATCAGTTTGGAAACTGGGGTTCCTTCAAGCTTCAGTGGCAGAGGATCTGGAAAGGATTACACTCTCAGCATTACCAGTCTTCAGACTGAAGATGTTGCTACTTATTACTGTCAACAGTATTGGAGTACTCCGTACACGTTCGGAGGGGGGACCAAGCTGGAAATAAAAC</t>
  </si>
  <si>
    <t>AACCTCTTCGGTCAGT-1_M3_TW9_smIgM_B_2_DSB_188_IGHM</t>
  </si>
  <si>
    <t>GAAGTGAAGCTGGTGGAGTCTGGGGGAGGCTTAGTGCAGCCTGGAGGGTCCCTGAAACTCTCCTGTGCAGCCTCTGGATTCACTTTCAGTGACTATTACATGTATTGGGTTCGCCAGACTCCAGAGAAGAGGCTGGAGTGGGTCGCATACATTAGTAATGGTGGTGGTAGCACCTATTATCCAGACACTGTAAAGGGCCGATTCACCATCTCCAGAGACAATGCCAAGAACACCCTGTACCTGCAAATGAGCCGTCTGAAGTCTGAGGACACAGCCATGTATTACTGTGCAAGGAAGGATTACGACGGGGCGGACTTTGACTACTGGGGCCAAGGCACCACTCTCACAGTCTCCTCAG</t>
  </si>
  <si>
    <t>AACCTCTTCGGTCAGT-1_M3_TW9_smIgM_B_2_DSB_188_IGK</t>
  </si>
  <si>
    <t>GATGTTGTGATGACCCAG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GCTCACGTTCGGTGCTGGGACCAAGCTGGAGCTGAAAC</t>
  </si>
  <si>
    <t>AAACGCTGTGCTTCGT-1_M3_TW9_smIgM_B_2_DSB_188_IGHM</t>
  </si>
  <si>
    <t>CAGGTCCAACTGCAGCAGCCTGGGGCTGAGCTGGTAAAGCCTGGGGCTTCAGTGAAGTTGTCCTGCAAGGCTTCTGGCTACACTTTCACCAGCTACTGGATGCACTGGGTGAAGCAGAGGCCTGGACAAGGCCTTGAGTGGATTGGAATGATTCATCCTCATAGTGGTAGTACTAACTACAATGAGAACTTCAAGAGCAAGGCCACACTGACTATAGACAAATCCTCCAGCACAGCCTACATGCAACTCAGCAGCCTGACATCTGAGGACTCTGCGGTCTATTACTGTGCAAGAGGGGCCCCCTATACTATGGATTATTGGGGTCAAGGAACCTCAGTCACCGTCTCCTCAG</t>
  </si>
  <si>
    <t>AAACGCTGTGCTTCGT-1_M3_TW9_smIgM_B_2_DSB_188_IGK</t>
  </si>
  <si>
    <t>CAAATTGTTCTCACCCAGTCTCCAGCAATCATGTCTGCATCTCCTGGGGAGAAGGTCACCTTGACCTGCAGTGCCAGCTCAAGTGTAAGTTCCAGCTACTTGTATTGGTACCAGCAGAAGCCTGGATCCTCCCCCAAACTCTGGATTTATAGCACATCCAACCTGGCTTCTGGAGTCCCTGCTCGCTTCAGTGGCAGTGGGTCTGGGACCTCTTACTCTCTCACAATCAGCAGCATGGAGGCTGAAGATGCTGCCTCTTATTTCTGCCATCAGTGGAGTAGTTACCCATGGACGTTCGGTGGAGGCACCAAGCTGGAAATCAAAC</t>
  </si>
  <si>
    <t>AATGTTATCGCTCGCT-1_M3_TW9_smIgM_B_2_DSB_188_IGHM</t>
  </si>
  <si>
    <t>CAGATCCAGTTGGTACAGTCTGGACCTGAGCTGAAGAAGCCTGGAGAGACAGTCAAGATCTCCTGCAAGGCTTCTGGGTATATTTTCACAACCTATGGAATGAGCTGGGTGAAACAGGCTCCAGGAAAGGGTTTAAAGTGGATGGGCTGGATAAACACCAACTCTGGAGTGCCAACATATGCTGATGACTTCAAGGGACGGTTTGCCTTCTCTTTGGAAACCTCTGCCAGCACTGCCTATTTGCAGATCAACAACCTCAAAAATGAGGACACGGCTACATATTTCTGTACAAGAGACTCTGGTTACGACCGGGCCTGGTTTGCTTACTGGGGCCAAGGGACTCTGGTCACTGTCTCTGCAG</t>
  </si>
  <si>
    <t>AATGTTATCGCTCGCT-1_M3_TW9_smIgM_B_2_DSB_188_IGK</t>
  </si>
  <si>
    <t>GACATCCAGATGACTCAGTCTCCAGCCTCCCTATCTGCATCTGTGGGAGAAACTGTCACCATCACATGTCGAGCAAGTGGGAATATTCACAATTATTTAGCATGGTATCAGCAGAAACAGGGAAAATCTCCTCAACTCCTGGTCTATAATGCAAAAACCTTAGCAGATGGTGTGCCATCAAGGTTCAGTGGCAGTGGATCAGGAACACAATATTCTCTCAAGATCAACAGCCTGCAGCCTGCAGATTTTGGGAGTTATTACTGTCAACATTTTTGGAGTTCTCCGCTCACGTTCGGTGCTGGGACCAAGCTGGAGCTGAAAC</t>
  </si>
  <si>
    <t>AAGGCCCGTGTTACTT-1_M3_TW9_smIgM_B_2_DSB_188_IGHM</t>
  </si>
  <si>
    <t>GAGGTGCAGCTTGTTGAGTCTGGTGGAGGATTGGTGCAGCCTAAAGGGTCATTGAAACTCTCATGTGCAGCCTCTGGATTCAGCTTCAATACCTACGCCATGAACTGGGTCCGCCAGGCTCCAGGAAAGGGTTTGGAATGGGTTGCTCGCATAAGAAGTAAAAGTAATAATTATGCAACATATTATGCCGATTCAGTGAAAGACAGATTCACCATCTCCAGAGATGATTCAGAAAGCATGCTCTATCTGCAAATGAACAACTTGAAAACTGAGGACACAGCCATGTATTACTGTGTGAGACATGGACAATTACGACAAGACTATGCTATGGACTACTGGGGTCAAGGAACCTCAGTCACCGTCTCCTCAG</t>
  </si>
  <si>
    <t>AAGGCCCGTGTTACTT-1_M3_TW9_smIgM_B_2_DSB_188_IGK</t>
  </si>
  <si>
    <t>CAAATTGTTCTCACCCAGTCTCCAGCAATCATGTCTGCATCTCTAGGGGAGGAGATCACCCTAACCTGCAGTGCCAGCTCGAGTGTAAGTTACATGCACTGGTACCAGCAGAAGTCAGGCACTTCTCCCAAACTCTTGATTTATAGCACATCCAACCTGGCTTCTGGAGTCCCTTCTCGCTTCAGTGGCAGTGGGTCTGGGACCTTTTATTCTCTCACAATCAGCAGTGTGGAGGCTGAAGATGCTGCCGATTATTACTGCCATCAGTGGAGTAGTTATCCCACGTTCGGCTCGGGGACAAAGTTGGAAATAAAAC</t>
  </si>
  <si>
    <t>ACAATAGAGACAGCCT-1_M3_TW9_smIgM_B_2_DSB_188_IGHM</t>
  </si>
  <si>
    <t>GAAGTGAAGCTTGAGGAGTCTGGAGGAGGCTTGGTGCAACCTGGAGGATCCATGAAACTCTCCTGTGTTGCCTCTGGATTCACTTTCAGTAACTACTGGATGAACTGGGTCCGCCAGTCTCCAGAGAAGGGGCTTGAGTGGGTTGCTCAAATTAGATTGAAATCTGATAATTATGCAACACATTATGCGGAGTCTGTGAAAGGGAGGTTCACCATCTCAAGAGATGATTCCAAAAGTAGTGTCTACCTGCAAATGAACAACTTAAGGGCTGAAGACACTGGAATTTATTACTGCACAGGGGACTGGGACGGACGGAACTTTGACTACTGGGGCCAAGGCACCACTCTCACAGTCTCCTCAG</t>
  </si>
  <si>
    <t>ACAATAGAGACAGCCT-1_M3_TW9_smIgM_B_2_DSB_188_IGL</t>
  </si>
  <si>
    <t>CAGGCTGTTGTGACTCAGGAATCTGCACTCACCACATCACCTGGTGAAACAGTCACACTCACTTGTCGCTCAAGTACTGGGGCTGTTACAACTAGTAACTATGCCAACTGGGTCCAAGAAAAACCAGATCATTTATTCACTGGTCTAATAGGTGGTACCAACAACCGAGCTCCAGGTGTTCCTGCCAGATTCTCAGGCTCCCTGATTGGAGACAAGGCTGCCCTCACCATCACAGGGGCACAGACTGAGGATGAGGCAATATATTTCTGTGCTCTATGGTACAGCAACCACTGGGTGTTCGGTGGAGGAACCAAACTGACTGTCCTAG</t>
  </si>
  <si>
    <t>AACATGGCAGTACGGG-1_M3_TW9_smIgM_B_2_DSB_188_IGHM</t>
  </si>
  <si>
    <t>CAGGTCCAACTGCAGCAGCCTGGGACTGAACTGGTGAAGCCTGGGGCTTCAGTGAAGCTGTCCTGCAAGGCTTCTGGCTACACCTTCACCACCTACTGGATGCACTGGGTGAAGCAGAGGCCTGGACAAGGCCTTGAGTGGATTGGAAATATTAATCCTAGCAATGGTGGTATTAACTACAATGAGAAGTTCAAGAGCAAGGCCACACTGACTGTTGACAAATCCTCCACCACAGCCTACATGCAGCTCAGCAGCCTGACATCTGAGGACTCTGCGGTCTATTATTGTGCAAAAGGCCCCCTCTACTGGTACTTCGATGTCTGGGGCACAGGGACCACGGTCACCGTCTCCTCAG</t>
  </si>
  <si>
    <t>AACATGGCAGTACGGG-1_M3_TW9_smIgM_B_2_DSB_188_IGK</t>
  </si>
  <si>
    <t>CAAATTGTTCTCTCCCAGTCTCCAGCAATCCTGTCTGCATCTCCAGGGGAGAAGGTCACAGTGACTTGCAGGGCCAGCTCAAGTGTAAGTTACATGCACTGGTACCAGCAGAAGCCAGGATCCTCCCCCAAACCCTGGATTTATGCCACATCCAACCTGGCTTCTGGAGTCCCTGCTCGCTTCAGTGGCAGTGGGTCTGGGACCTCTTACTCTCTCACAATCAGCAGAGTGGAGGCTGAAGATGCTGCCACTTATTACTGCCAGCAGTGGAGTAGTAACCCACTCACGTTCGGTGCTGGGACCAAGCTGGAGCTGAAAC</t>
  </si>
  <si>
    <t>DSB-B30</t>
  </si>
  <si>
    <t>AAACGGCCAGTCTTCC-1_M3_TW9_smIgM_B_2_DSB_188_IGHM</t>
  </si>
  <si>
    <t>CAGGTTCAACTGCAGCAGTCTGGGGCTGAACTGGTGAGGCCTGGGGCTTCAGTGACGCTGTCCTGCAAGGCTTCGGGCTACACATTTACTGACTATGAAATGCACTGGGTGAAGCAGACACCTGTGCATGGCCTGGAATGGATTGGAGCTATTGATCCTGAAACTGGTGGTATTGCCTACAATCAGAAGTTCAAGGGCAAGGCCATACTGACTGCAGACAAATCCTCCACCACAGCCTACATGGAGCTCCGCAGCCTGACATCTGAGGACTCTGTCGTCTATTACTGTACAAGATCTTACTATTCCCCGTACTACTTTGACTACTGGGGCCAAGGCACCACTCTCACAGTCTCCTCAG</t>
  </si>
  <si>
    <t>AAACGGCCAGTCTTCC-1_M3_TW9_smIgM_B_2_DSB_188_IGK</t>
  </si>
  <si>
    <t>GACATTGTGATGACCCAGTCTCAAAAATTCATGTCCACATCAGTAGGAGACAGGGTCAGCGTCACCTGCAAGGCCAGTCAGAATGTGGGTACTAATGTAGCCTGGTATCAACAGAAACCAGGGCAATCTCCTAAAGTACTGATTTATTCGGCATCCTACCGATACAGTGGAGTCCCTGATCGCTTCACAGGCAGTGGATCTGGGACAGATTTCACTCTCACCGTCAGCAATGTGCAGTCTGAAGACTTGGCAGAGTATTTCTGTCAGCAATATAACAGCTATCGGACGTTCGGTGGAGGCACCAAGCTGGAAATCAAAC</t>
  </si>
  <si>
    <t>M9_TW42_smIgM_B_2_DSB_195</t>
  </si>
  <si>
    <t>AAACGCGAGCCCACGA-1_M9_TW42_smIgM_B_2_DSB_195_IGHM</t>
  </si>
  <si>
    <t>CAGGTGCAGCTGAAGGAGTCAGGACCTGGCCTGGTGGCGCCCTCACAGAGCCTGTCCATCACTTGCACTGTCTCTGGGTTTTCCTTAAGCAGCTATGGTGTAGACTGGGTTCGCCAGCCTCCAGGAAAGGGTCTGGAGTGGCTGGGAGTAATATGGGGTGGTGGAAGCACAAATTATAATTCAACTCTCATGTCCAGACTGAGCATCAGCAAAGACAACTCCAAGAGCCAAGTTTTCTTAAAAATGAACAGTCTGCAAACTGATGACACAGCCATGTACTACTGCTGGGTCCCTGGAAAAAATAACTGGGGCCAAGGGACTCTGGTCACTGTCTCTGCAG</t>
  </si>
  <si>
    <t>AAACGCGAGCCCACGA-1_M9_TW42_smIgM_B_2_DSB_195_IGK</t>
  </si>
  <si>
    <t>GACATTGTGATGACACAGTCTCCATCCTCCCTGACTGTGACAACAGGAGAGAAGGTCACTATGAGTTGCAAGTCCAGTCAGAGTCTGTTAAACAGTGGAGATCAAAAGAACTACTTGACCTGGTACCAGCAGAAAGCAGGGCAGCCTCCTAAACTGTTGATCTACTGGGCATCCACTAGGGAATCTGGGGTCCCTGATCGCTTCACAGGCAGTGGATCTGGAACAGATTTCACTCTCACCATCAGCAGTGTGCAGGCTGAAGACCTGGCAGTTTATTACTGTCAGAATGATTATAGTTATCCTCTCACGTTCGGTGCTGGGACCAAGCTGGAGCTGAAAC</t>
  </si>
  <si>
    <t>AATGCGCTCGCTCTCA-1_M9_TW42_smIgM_B_2_DSB_195_IGHM</t>
  </si>
  <si>
    <t>CAGGTCCAACTGCAGCAGCCTGGGGCTGAGTTTGTGAAGGCTGGGGCTTCAGTGAAGCTGTCCTGTAAGGCTTCTGGCTACACCTTCACCAGCTACTTGATGCAATGGTTAAAACAGAGGCCTGGACAGGGCCTTAACTGGATCGGAGAGATTGATCCTTCTGATAGCTCTACTAGTTACAATCAAAACTTCAAGGACAAGGCCACATTGACTATAGACACATCCTCCAGCACAGCCTACATGCATCTCAGCAGCCTGACATCTGAGGACTCTGCGGTCTATTACTGTGCAAGATTCCCCCTTATTACTACGGTAGGGAGGGACTTCGATGTCTGGGGCACAGGGACCACGGTCACCGTCTCCTCAG</t>
  </si>
  <si>
    <t>AATGCGCTCGCTCTCA-1_M9_TW42_smIgM_B_2_DSB_195_IGK</t>
  </si>
  <si>
    <t>GACATCCAGATGAACCAGTCTCCATCCAGTCTGTCTGCATCCCTTGGAGACACAATTACCATCACTTGCCATGCCAGTCAGAACATTAATGTTTGGTTAAGCTGGTACCAGCAGAAACCAGGAAATATTCCTAAACTATTGATCTATAAGGCTTCCAACTTGCACACAGGCGTCCCATCAAGGTTTAGTGGCAGTGGATCTGGAACAGGTTTCACCTTAACCATCAGCAGCCTGCAGCCTGAAGACATTGCCACTTACTACTGTCAACAGGGTCACAGTTATCCATTCACGTTCGGCTCGGGGACAAAGTTGGAAATAGAAC</t>
  </si>
  <si>
    <t>AACCTTACAATCATCA-1_M9_TW42_smIgM_B_2_DSB_195_IGHM</t>
  </si>
  <si>
    <t>GAGGTGCAGCTGGTGGAGTCTGGGGGAGGCTTAGTGAAGCCTGGAGGGTCCCTGAAACTCTCCTGTGCAGCCTCTGGATTCACTTTCAGTGACTATGGAATGCACTGGGTTCGTCAGGCTCCAGAGAAGGGGCTGGAGTGGGTTGCATACATCAGTAGTGGCAGTAGTACCATCTACTATGCAGACACAGTGAAGGGCCGATTCACCATCTCCAGAGACAATGCCAAGAACACCCTGTTCCTGCAAATGACCAGTCTGAGGTCTGAGGACACGGCCATGTATTACTGTGTAAGAGGCGTTTACTATGCTATGGACTACTGGGGTCAAGGAACCTCAGTCACCGTCTCCTCAG</t>
  </si>
  <si>
    <t>AACCTTACAATCATCA-1_M9_TW42_smIgM_B_2_DSB_195_IGK</t>
  </si>
  <si>
    <t>GATGTTTTGATGACCCAAACTCCACTCTCTCTGCCTGTCAGTCTTGGAGATCAAGCCTCCATCTCTTGCAGATCTAGTCAGAGCATTGTACATAGTAATGGAAACACCTATTTAGAATGGTACCTGCAGAAAGCAGGCCAGTCTCCAAAGCTCCTGATCTACAAAGTTTCCAACCGATTTTCTGGGGTCCCAGACAGGTTCAGTGGCAGTGGATCAGGGACAGATTTCACACTCAAGATCAGTAGAGTGGAGGCTGAGGATCTGGGAATTTATTACTGCTTTCAAGGTTCACATGTTCCGCTCACGTTCGGTGCTGGGACCAAGCTGGAGCTGAAAC</t>
  </si>
  <si>
    <t>AACATAACAGTGGGAT-1_M9_TW42_smIgM_B_2_DSB_195_IGHM</t>
  </si>
  <si>
    <t>GAGGTGCAGCTTGTTGAGTCTGGTGGAGGATTGGTGCAGCCTAAAGGGTCATTGAAACTCTCATGTGCAGCCTCTGGATTCAGCTTCAATAACCACGCCATGAACTGGGTCCGCCAGGCTCCAGGAAAGGGTTTGGAATGGGTTGCTCGCATAAGAAGTAAAAGTAATAATTATGCAACATATTATGCCGATTCAGTGAAAGACAGATTCACCATCTCCAGAGATGATTCAGAGAACACGCTCTATCTGCAAATGAACACCTTGAAAACTGAGGACACAGCCATATATTACTGTGTGAGACAGGAACTATCGGAGTTTGCTTACTGGGGCCAAGGGACTCTGGTCACTGTCTCTACAG</t>
  </si>
  <si>
    <t>AACATAACAGTGGGAT-1_M9_TW42_smIgM_B_2_DSB_195_IGK</t>
  </si>
  <si>
    <t>GATATCCAGATGACACAGACTACATCCTCCCTGTCTGCCTCTCTGGGAGACAGAGTCACCATCAGTTGCAGGGCAAGTCAGGACATTAACAATTATTTATACTGGTATCAGCAGAAACCAGATGGAACTATTAAACTCCTGATCTACTACACATCAAGATTACACTCAGGAGTCCCATCAAGATTCAGTGGCAGTGGGTCTGGAACAGATTATTCTCTCACCATTAGCAACCTGGAGCAAGAAGATTTCGCCACTTACTTTTGCCAACAGGGTAATACGCTTCCGCTCACGTTCGGTGCTGGGACCAAACTAGAGCTGAAAC</t>
  </si>
  <si>
    <t>DSB-B35</t>
  </si>
  <si>
    <t>AACCGGGCAGCTAGCC-1_M9_TW42_smIgM_B_2_DSB_195_IGHM</t>
  </si>
  <si>
    <t>GAGGTCCAGCTTCAGCAGTCTGGAGCTGAGCTGGTGAGGCCTGGGTCCTCAGTGAAGATGTCCTGCAAGACTTCTGGATATACATTCACAAGCCACGGTATAAACTGGGTGAAGCAGAGGCCTGGACAGGGCCTGGAATGGATTGGATATATTTATATTGGAAATGGTTATACTGAGTACAATGAGAAGTTCAAGGGCAAGGCCACACTGACTTCAGACACATCCTCCAGCACAGCCTACATGCAGCTCAGCAGCCTGACATCTGAGGACTCTGCAATCTATTTCTGTGCAAGAGGGGGGACGAACTACTGGGGCCAAGGCACCACTCTCACAGTCTCCTCAG</t>
  </si>
  <si>
    <t>AACCGGGCAGCTAGCC-1_M9_TW42_smIgM_B_2_DSB_195_IGK</t>
  </si>
  <si>
    <t>GATGTTTTGATGACCCAAACTCCACTCTCCCTGCCTGTCAGTCTTGGAGATCAAGCCTCCATCTCTTGCAGATCTAGTCAGAGCATTGTACATAGTAATGGAAACACCTATTTAGAATGGTACCTGCAGAAACCAGGCCAGTCTCCAAAGCTCCTGATCTACAAAGTTTCCAACCGATTTTCTGGGGTCCCAGACAGGGTCAGTGGCAGTGGATCAGGGACAGATTTCACACTCAAGATCAGCAGAGTGGAGGCTGAGGATCTCGGATTTTATTACTGCTTTCAAGGTTCACATGTTCCGTACACGTTCGGAGGGGGGACCAAGCTGGAAATAAAAC</t>
  </si>
  <si>
    <t>AAATCCAGTAACGTCG-1_M9_TW42_smIgM_B_2_DSB_195_IGHM</t>
  </si>
  <si>
    <t>GATGTACAGCTTCAGGAGTCAGGACCTGGCCTCGTGAAACCTTCTCAGTCTCTGTCTCTCACCTGCTCTGTCAGTGGCTACTCCATCACCAGTGGTTATTACTGGAACTGGATCCGGCAGTTTCCAGGAAACAAACTGGAATGGATGGGTTATATTTGGTATGATGGTAGCAATAACTACAACCCATCTCTCAAAAATCGAATCTCCATCACTCGTGACACATCTAAGAACCAATTCTTCCTGAAGTTGGATTCTGTGACTGATGAAGACACAGCCGCATATTACTGTGCAAGAGGGGGGGATGATTACGACCGGCATTACTATACTATGGACTACTGGGGTCAAGGAACCTCAGTCACCGTCTCCTCAG</t>
  </si>
  <si>
    <t>AAATCCAGTAACGTCG-1_M9_TW42_smIgM_B_2_DSB_195_IGK</t>
  </si>
  <si>
    <t>GACATTGTGATGACCCAGTCTCAAAAATTCATGTCCACATCAGTAGGAGACAGGGTCAGCGTCACCTGTAAGGCCAGTCAAAATGTGGGTACTAATGTGGCCTGGTATCAACAGAAACCAGGGCAATCTCCTAAACCACTGATTTACTCGGCAGTTTATCGCCACAGTGGAGTCCCTGATCGTTTCACAGGCACTGGATCTGGGACAGATTTCACTCTCACCATCAGTTGTGTGCAGTCTGAAGACTTGGCAGAATTTTTCTGTCAGCAATACTACACCTATCCTCTCACGTTCGGAGGGGGGACCAAGCTGGAAATAAAAC</t>
  </si>
  <si>
    <t>AACGCAACAACTGGAA-1_M9_TW42_smIgM_B_2_DSB_195_IGHM</t>
  </si>
  <si>
    <t>GAGGTTCAGCTGCAGCAGTCTGTGGCAGAGCTTGTGAGGCCAGGGGCCTCAGTCAAGTTGTCCTGCACAGCTTCTGGCTTCAACATTAAAGACACCAATATGCACTGGGTGAAACACAGGCCTGCACAGGGCCTGGAATGGATTGGAAGGATTGATCCTGCGAATGGTAATAGTGAATATGCCCCGAAATTCCAGGGCATGGCCACTGTAACTGTTGACACATCCTCCAACACAGCCTACCTGCAGCTCAGCAGCCTGACATCTGAGGACACTGCCATCTATTACTGTGCTAGATCGAACTGGGACTGGGACGCCTGGTTTGCTTCCTGGGGCCAAGGGACTCTGGTCACTGTCTCTGCAG</t>
  </si>
  <si>
    <t>AACGCAACAACTGGAA-1_M9_TW42_smIgM_B_2_DSB_195_IGK</t>
  </si>
  <si>
    <t>GACATTGTGATGACCCAGTCTCACAAATTCATGTCCACATCAGTAGGAGACAGGGTCAGCATCACCTGTAAGGCCAGTCAGGGTGTGAGTACTGCTGTTGCCTGGTATCAACAGAAACCAGGGCAATCTCCTAAACTACTGATTTACTGGGCATCCACCCGGCACACTGGAGTCCCTGATCGCTTCACAGGCAGTGGATCTGGGACAGATTATACTCTCACCATCAGCAGTGTGCAGGCTGAAGACCTGGCACTTTATTACTGTCAGCAACATTATAGCACTCCGTGGACGTTCGGTGGAGGCACCAAGCTGGAAATCAAAC</t>
  </si>
  <si>
    <t>AACTCACCACCAAGCC-1_M9_TW42_smIgM_B_2_DSB_195_IGHM</t>
  </si>
  <si>
    <t>CAGGTGCAGCTGAAGGAGTCAGGACCTGGCCTGGTGGCGCCCTCACAGAGCCTGTCCATCACATGCACCGTCTCAGGGTTCTCATTAACCAACTATGGTGTACACTGGGTTCGCCAGCCTCCAGGAAAGGGTCTGGAGTGGCTGGTAGTGATATGGAGTGATGGAACCACAACCTATACTTCAGCTCTCAAATCCAGACTGAGCATCAGCAAGGACAACTCCAAGAGCCAAGTTTTCTTAAAAGTGAACAGTCTCCAAACTGATGACACAGCCATGTACTACTGTGCCAGAGACTGGGGGGGGGCTATGGACTACTGGGGTCAAGGAACCTCAGTCACCGTCTCCTCAG</t>
  </si>
  <si>
    <t>AACTCACCACCAAGCC-1_M9_TW42_smIgM_B_2_DSB_195_IGK</t>
  </si>
  <si>
    <t>GACATCAAGATGACCCAGTCTCCATCCTCCATGTATGCATCGCTGGGAGAGAGAGTCACTATCACTTGCAAGGCGAGTGAGGACATTAAAAGCTATTTAAGCTGGTACCAGCAGAAACCATGGAAATCTCCTAAGACCCTGGTCTATTATGCAACAAGCTTGGCAGATGGGGTCCCATCAAGATTCAGTGGCAGTGGATCTGGGCAAGATTATTCTCTAACCATCAGCAGCCTGGAGTCTGACGATACAGCAACTTATTACTGTCTACAGCATGGTGAGAGCCCATTCACGTTCGGCTCGGGGACAAAGTTGGAAATAAAAC</t>
  </si>
  <si>
    <t>AATATCTCAGGTAGCG-1_M9_TW42_smIgM_B_2_DSB_195_IGHM</t>
  </si>
  <si>
    <t>CAGATCCAGTTGGTACAGTCTGGACCTGAGCTGAAGAAGCCTGGAGAGACAGTCAAGATCTCCTGCAAGGCTTCTGGATATACCTTCACAACCTATGGAATGAGCTGGGTGAAACAGGCTCCAGGAAAGGGTTTAAAGTGGATGGGCTGGATAAACACCTACTCTGGAGTGCCAACATATGCTGATGACTTCAAGGGACGATTTGCCTTCTCTTTGGAAACCTCTGCCAGCACTGCCTATTTGCAGATCAGCAACCTCAAAAATGAGGACACGGCTACATATTTCTGTGCAAGGCGGACATCTCAGGCCGTTGACTACTGGGGCCAAGGCACCACTCTCACAGTCTCCTCAG</t>
  </si>
  <si>
    <t>AATATCTCAGGTAGCG-1_M9_TW42_smIgM_B_2_DSB_195_IGK</t>
  </si>
  <si>
    <t>GACATCCAGATGACCCAGTCTCCATCCTCCTTATCTGCCTCTCTGGGAGAAAGAGTCAGTCTCACTTGTCGGGCAAGTCAGGACATTGGTAGTAACTTAGACTGGCTTCAGCAGGAACCAGATGGAACTGTTAAACGCCTGATCTACGCCACATCCAGTTTAGATTCTGGTGTCCCCAAAAGGTTCAGTGGCAGTTGGTCTGGGTCAGATTATTCTCTCACCATCAGCAGCCTTGAGTCTGAAGATTTTGTAGACTATTACTGTCTACAATATGTTACTTCTCCGTACACGTTCGGAGGGGGGACCAAGCTGGAAATAAAAC</t>
  </si>
  <si>
    <t>AAAGCGTAGCGCTCGA-1_M9_TW42_smIgM_B_2_DSB_195_IGHM</t>
  </si>
  <si>
    <t>GAGGTCCAGCTGCAACAATCTGGACCTGAGCTGGTGAAGCCTGGGGCTTCAGTGAAGATATCCTGTAAGGCTTCTGGATACACGTTCACTGACTACTACATGAACTGGGTGAAGCAGAGCCATGGAAAGAGCCTTGAGTGGATTGGAGATATTAATCCTAACAATGGTGGTACTAGCTACAACCAGAAGTTCAAGGGCAAGGCCACATTGACTGTAGACAAGTCCTCCAGCACAGCCTACATGGAGCTCCGCAGCCTGACATCTGAGGACTCTGCAGTCTATTACTGTGCAAGAGACTACGGTAGTAGCTACCCCTGGTTTGCTTACTGGGGCCAAGGGACTCTGGTCACTGTCTCTGCAG</t>
  </si>
  <si>
    <t>AAAGCGTAGCGCTCGA-1_M9_TW42_smIgM_B_2_DSB_195_IGK</t>
  </si>
  <si>
    <t>GAAACAACTGTGACCCAGTCTCCAGCATCCCTGTCCATGGCTATAGGAGAAAAAGTCACCATCAGATGCATAACCAGCACTGATATTGATGATGATATGAACTGGTACCAGCAGAAGCCAGGGGAACCTCCTAAGCTCCTTATTTCAGAAGGCAATACTCTTCGTCCTGGAGTCCCATCCCGATTCTCCAGCAGTGGCTATGGTACAGATTTTGTTTTTACAATTGAAAACATGCTCTCAGAAGATGTTGCAGATTACTACTGTTTGCAAAGTGATAACTTGCCGTACACGTTCGGAGGGGGGACCAAGCTGGAAATAAAAC</t>
  </si>
  <si>
    <t>ACAATGAAGCTTCTAC-1_M9_TW42_smIgM_B_2_DSB_195_IGHM</t>
  </si>
  <si>
    <t>GAAGTGAAGCTGGTGGAGTCTGAGGGAGGATTAGTGCAGCCTGGAAGTTCCATGAAACTGTCCTGCACAGCCTCTGGCTTCACTTTCAGTGACTATTACATGACTTGGGTCCGCCAGGTTCCAGAAAAGGGTCTGGAATGGGTTGGGAACATTAATTATGCTGGTAGTAGAACCTACTATCTGGACTCCTTGAAGAGCCGTTTCATCATCTCGAGAGACAATGCAAAGAACATTCTATACCTGGAAATGAGCAGTCTGAGGTCTGAGGACACAGCCACGTATTACTGTGCAAGAGAGGCCGGTAGTACATACGACTATTTTGACTACTGGGGCCAAGGCACCGCTCTCACAGTCTCCTCAG</t>
  </si>
  <si>
    <t>ACAATGAAGCTTCTAC-1_M9_TW42_smIgM_B_2_DSB_195_IGK</t>
  </si>
  <si>
    <t>CAAATTGTTCTCACCCAGTCTCCAGCAATCATGTCTGCATCTCCAGGGGAGAAGGTCACCATGACCTGCAGTGCCAGCTCAAGTGTAATTTACATGTACTGGTATCAACAGAGACCAGGATCCTCCCCCAGACTCCTGATTTATGACACATCCAATCTGGCTTCTGGAGTCCCTATTCGCTTCAGTGGCAGTGGGTCTGGGACCTCTTATTTTCTCACAATCAGCCGCATGGAGGCTGAAGATGCTGCCACTTATTACTGCCAGCAGTGGACCAGTTACCCGCTCACGTTCGGTACTGGGACCAAACTGGAGCTGAAAC</t>
  </si>
  <si>
    <t>AAGCCGAAGCTACTGA-1_M9_TW42_smIgM_B_2_DSB_195_IGHM</t>
  </si>
  <si>
    <t>CAGATCCAGTTGGTGCAGTCTGGACCTGAACTGAAGAAGCCTGGAGAGACAGTCAAGATATCCTGCAAGGCTTCTGGGTATACCTTCACAGAATATCCAATGCACTGGGTGAAGCAGGCTCCAGGAAAGGGTTTCAAGTGGATGGGCATGATATTCACCGACACTGGAGAGCCAACATATGCTGAAGATCTCACGGAACGGTTTGCCTTCTCCTTGGAGACCTCTGCCACCACTGCCTATTTGCAGATCAACAACCTCAAAAATGAGGACACGGCTACATATTTCTGTATAAGACCTGTGGACTACTGGGGTCAAGGAACCTCAGTCACCGTCTCCTCAG</t>
  </si>
  <si>
    <t>AAGCCGAAGCTACTGA-1_M9_TW42_smIgM_B_2_DSB_195_IGK</t>
  </si>
  <si>
    <t>GACATTGTGCTCACCCAATCTCCAGCTTCTTTGGCTGTGTCTCTAGGGCAGAGAGCCACCATCTCCTGCAGAGCCAGTGAAAGTGTTGAGTATTATGGCACAAGTTTAACACAGTGGTACCAACAGAAACCAGGACAGTCACCCAAACTCCTCATCTATGCTGAATCCAACGTAGAATCTGGGGTCCCTGCCAGGTTTAGTGGCAGTGGGTCTGGGACAGACTTCAGCCTCAACATCCATCCTGTGGAGGAGGATGATATTGCAATGTATTTCTGTCAGCAAAGTAGGAAGGTTCCTTGGACGTTCGGTGGAGGCACCAAGCTGGAAATCAATC</t>
  </si>
  <si>
    <t>ACCACCTGTAATGGGA-1_M9_TW42_smIgM_B_2_DSB_195_IGHM</t>
  </si>
  <si>
    <t>CAGGTGCAGCTGAAGGAGTCAGGACCTGGCCTGGTGGCGCCCTCACAGAGCCTGTCCATCACATGCACCGTCTCAGGGTTCTCATTAACCAGCTATGGTGTATACTGGGTTCGCCAGCCTCCAGGAAAGGGTCTGGAGTGGCTGGTAGTGATATGGAGTGATGGAAGCACAACCTATAATTCAGCTCTCAAATCCAGACTGAGCATCAGCAAGGACAACTCCAAGAGCCAAGTTTTCTTAAAAATGAACAGTCTCCAAACTGATGACACAGCCATGTACTACTGTGCCAGACATGGCCACTATAATTACGACGTGGTTCTTATGGACTACTGGGGTCAAGGAACCTCAGTCACCGTCTCCTCAG</t>
  </si>
  <si>
    <t>ACCACCTGTAATGGGA-1_M9_TW42_smIgM_B_2_DSB_195_IGK</t>
  </si>
  <si>
    <t>GACATCAAGATGACCCAGTCTCCATCTTCCATGTATGCATCTCTAGGAGAGAGAGTCACTATCACTTGCAAGGCGAGTCAGGACATTAATAGCTATTTAAGCTGGTTCCAGCAGAAACCAGGGAAATCTCCTAAGACCCTGATCTATCGTGCAAACAGATTGGTAGATGGGGTCCCACCAAGGTTCAGTGGCAGTGGATCTGGGCAAGATTATTCTCTCAGCATCAGCAGCCTGGAGTATGAAGATATGGGAATTTATTATTGTCTACAGTATGATGAGTTTCCGTACACGTTCGGAGGGGGGACCAAGCTGGAAATAAAAC</t>
  </si>
  <si>
    <t>AAGGCTGAGGTCGCCA-1_M9_TW42_smIgM_B_2_DSB_195_IGHM</t>
  </si>
  <si>
    <t>GAGGTGCAGCTTGTTGAGTCTGGTGGAGGATTGGTGCAGCCTAAAGGATCATTGAAACTCTCATGTGCCGCCTCTGGTTTCACCTTCAATACCTATGCCATGCACTGGGTCCGCCAGGCTCCAGGAAAGGGTTTGGAATGGGTTGCTCGCATAAGAAGTAAAAGTAGTAATTATGCAACATATTATGCCGATTCAGTGAAAGACAGATTCACCATCTCCAGATATGATTCACAAAGCATGCTCTATCTGCAAATGAACAACCTGAAAACTGAGGACACAGCCATGTATTACTGTGTGAGAGGGGGAATCTACTATGATTACGACGACGGTTACTTTGACTACTGGGGCCAAGGCACCACTCTCACAGTCTCCTCAG</t>
  </si>
  <si>
    <t>AAGGCTGAGGTCGCCA-1_M9_TW42_smIgM_B_2_DSB_195_IGK</t>
  </si>
  <si>
    <t>GACATTGTGATGACCCAGTCTCACAAATTCATGTCCACATCAGTGGGAGACAGGGTCAGCATCACCTGCAAGGCCAGTCAGGATGTGAGTATTGCTGTAGTCTGGTATCAACAGAAACCAAGACAATCTCCTAAACTACTGATTTACTCGGCATCCTACCGTTACACTGGAGTCCCTGATCGCTTCACTGGCAGTGGATCTGGGACGGATTTCACTTTCACCATCAGCAGTGTGCAGGCTGAAGACCTGGCAGTTTATTACTGTCAGCAACATTATAGTTCTCCGTACACGTTCGGAGGGGGGACCAAGCTGGAAATAAAAC</t>
  </si>
  <si>
    <t>AACTAAGAGGTAGTAA-1_M9_TW42_smIgM_B_2_DSB_195_IGHM</t>
  </si>
  <si>
    <t>GAGGTGAAGCTTCTCCAGTCTGGAGGTGGCCTGGTGCAGCCTGGAGGATCCCTGAAACTCTCCTGTGCAGCCTCAGGAATCGATTTTAGTAGATACTGGATGAGTTGGGTTCGGCGGGCTCCAGGGAAAGGACTAGAATGGATTGGAGAAATTAATCCAGATAGCAGTACAATAAACTATGCACCATCTCTAAAGGATAAATTCATCATCTCCAGAGACAACGCCAAAAATACGCTGTACCTGCAAATGAGCAAAGTGAGATCTGAGGACACAGCCCTTTATTACTGTGCAAGACAGGAGCTACACGCTATGGACTACTGGGGTCAAGGAACCTCAGTCACCGTCTCCTCAG</t>
  </si>
  <si>
    <t>AACTAAGAGGTAGTAA-1_M9_TW42_smIgM_B_2_DSB_195_IGK</t>
  </si>
  <si>
    <t>GACATTGTGCTGACCCAATCTCCAGCTTCTTTGGCTGTGTCTCTAGGGCAGAGGGCCACCATCTCCTGCAGAGCCAGCGAAAGTGTTGATAATTATGGCATTAGTTTTATGAACTGGTTCCAACAGAAACCAGGACAGCCACCCAAACTCCTCATCTATGCTGCATCCAACCAAGGATCCGGGGTCCCTGCCAGGTTTAGTGGCAGTGGGTCTGGGACAGACTTCAGCCTCAACATCCATCCTATGGAGGAGGATGATACTGCAATGTATTTCTGTCAGCAAAGTAAGGAGGTTCCTCGGACGTTCGGTGGAGGCACCAAGCTGGAAATCAAAC</t>
  </si>
  <si>
    <t>DSB-B46</t>
  </si>
  <si>
    <t>M10_TW43_smIgM_B_2_DSB_195</t>
  </si>
  <si>
    <t>CCACTTTAGCTGAATT-1_M10_TW43_smIgM_B_2_DSB_195_IGHM</t>
  </si>
  <si>
    <t>CAGGTTACTCTGAAAGAGTCTGGCCCTGGGATATTGCAGCCCTCCCAGACCCTCAGTCTGACTTGTTCTTTCTCTGGGTTTTCACTGACCACTTTTGGTATGGGTGTAGGCTGGATTCGTCAGACTTCAGGGAAGGGTCTGGAGTGGCTGGCACACATTTGGTGGGATGATGATACATACTATAACCCGGGCCTGAAGAGTCGGCTCACAATCTCCAAGGATACCTCCAAAAACCAGATATTCCTCAAGATCGTCAATGTGGACGCTGCAGATTCTGCCACATATTACTGTGCTCGAATAGCGCCCTTATTACTACGAACTTGGGGGGACTACTGGGGTCAAGGAACTTCAGTCACCGTCTCCTCAG</t>
  </si>
  <si>
    <t>CCACTTTAGCTGAATT-1_M10_TW43_smIgM_B_2_DSB_195_IGK</t>
  </si>
  <si>
    <t>GACATTGTGATGACCCAGTCTCACAAATTCATGTCCACATCAGTAGGAGATAGGATCAACATCACCTGCAGGGCCAGTCAGGATGTGAGGACTGCTGTGGTCTGGTATCAACAGAAACCAGGACACTCTCCTGAACTACTGATTTACTCGGCATCCTCCCGGTACACTGGAGTCCCTGATCGCTTCACTGGCAGTGGATCTGGGACGGATTTCACTTTCACCATCAGCGATGTGCAGGCTGAAGACCTGGCAGTTTATTACTGTCAGCAACATTATAGTACTCCGTATACGTTCGGAGGGGGGACCAAGCTGGAAATAAAAC</t>
  </si>
  <si>
    <t>DSB-B47</t>
  </si>
  <si>
    <t>AAACCTCCAGGATGAC-1_M10_TW43_smIgM_B_2_DSB_195_IGHM</t>
  </si>
  <si>
    <t>CAGGTCCAACTGCAGCAGCCTGGGACTGAACTGGTGAAGCCTGGGGCTTCAGTGAAGCTGTCCTGCAAGGCTTCTGGCTACACCTTCACCAGTTACTGGATGCACTGGGTGGAGCAGAGGCCTGGACAAGGCCTTGAGTGGATTGGAAACATTAATCCTAGCAATGGTGGTACTAACTATAATGAGCAGTTCAAGAGCAAGGCCACACTGACTGTAGACAAATCCTCCACCACAGCCTACATGCTGCTCAGCAGCCTGACATCTGAGGACTCTGCGGTCTATTATTGTGCAAGATCTGGCTGGGGCTACTATGCTATGGACTACTGGGGTCAAGGAACCTCAGTCACCGTCTCCTCAG</t>
  </si>
  <si>
    <t>AAACCTCCAGGATGAC-1_M10_TW43_smIgM_B_2_DSB_195_IGK</t>
  </si>
  <si>
    <t>GACATTGTGATGACCCAGTCTCAAAAATTCATGTCCACATCAGTAGGAGACAGGGTCAGCGTCACCTGCAAGGCCAGTCAGAATGTGGGTACTAATGTAGCCTGGTATCAACAGAAACCAGGGCAATCTCCTAAAGCACTGATTTACTCGGCATCCTACCGGTACAGTGGAGTCCCTGATCGCTTCACAGGCAGTGGATCTGGGACAGATTTCACTCTCACCATCAGCAATGTGCAGTCTGAAGACTTGGCAGAGTATTTCTGTCAGCAATATAACAGCCAACCTCACATATACACGTTCGGAGGGGGGACCAAGCTGGAAATAAAAC</t>
  </si>
  <si>
    <t>AAAGCCCTCGGGCATT-1_M10_TW43_smIgM_B_2_DSB_195_IGHM</t>
  </si>
  <si>
    <t>GAAGTGATGCTGGTGGAGTCTGGGGGAGGCTTAGTGAAGCCTGGAGGGTCCCTGAAACTCTCCTGTGCAGCCTCTGGATTCACCTTCAGTGGCTATACCATGTCTTGGGTTCGCCAGACTCCGGAGAAGAGGCTGGAGTGGGTCGCAACCATTAGTGGTGGTGGTGGTAACTCCTACTATCCAGACAGTGTGAAGGGTCGATTCACCATTTCCAGAGACAATGCCAATAACACCCTGTTCCTGCAGATGAGCAGTCTGAGGTCTGAGGACACGGCCTTGTATTACTGTGCAAGACGGGATGGTAACTACGGTTTCTACTATCCTATGGACTACTGGGGTCAAGGAACCTCAGTCACCGTCTCCTCAG</t>
  </si>
  <si>
    <t>AAAGCCCTCGGGCATT-1_M10_TW43_smIgM_B_2_DSB_195_IGK</t>
  </si>
  <si>
    <t>GACATCCAGATGACACAGTCTCCATCCTCACTGTCTGCATCTCTGGGAGGCAAAGTCACCATCACTTGCAAGGCAAGCCAAGACATTAACAAGTATATAGCTTGGTACCAACACAAGCCTGGAAAAGGTCCTAGGCTGCTCATACATTACACATCTACATTACAGCCAGGCATCCCATCAAGGTTCAGTGGAAGTGGGTCTGGGAGAGATTATTCCTTCAGCATCAGCAACCTGGAGCCTGAAGATTTTGCAACTTATTATTGTCTACAGTATGATAATCTTCTATTCACGTTCGGCTCGGGGACAATGTTGGAAATAAAAC</t>
  </si>
  <si>
    <t>AAACTGCGTGTCCGGG-1_M10_TW43_smIgM_B_2_DSB_195_IGHM</t>
  </si>
  <si>
    <t>CAGGTTCAACTGCAGCAGTCTGGGGCTGAGCTGGTGAGGCCTGGGGCTTCAGTGACGCTGTCCTGCAAGGCTTCGGGCTACACATTTACTGACTATGAAATGCACTGGGTGAAGCAGACACCTGTGCATGGCCTGGAATGGATTGGAGCTATTGATCCTGAAACTGGTGGTACTGCCTACAATCAGAAGTTCAAGGGCAAGGCCATACTGACTGCAGACAAATCCTCCAGCACAGCCTACATGGAGCTCCGCAGCCTGACATCTGAGGACTCTGCCGTCTATTACTGTACAAGAGGAAGGTATGATTACGACTGGGACTACTGGGGCCAAGGCACCACTCTCACAGTCTCCTCAG</t>
  </si>
  <si>
    <t>AAACTGCGTGTCCGGG-1_M10_TW43_smIgM_B_2_DSB_195_IGK</t>
  </si>
  <si>
    <t>GACATTGTGATGACCCAGTCTCAAAAATTCATGTCCACATCAGTAGGAGACAGGGTCAGCGTCACCTGCAAGGCCAGTCAGAATGTGGGTACTAATGTAGCCTGGTATCAACAGAAACCAGGGCAATCTCCTAAAGCACTGATTTACTCGGCATCCTACCGGTACAGTGGAGTCCCTGATCGCTTCACAGGCAGTGGATCTGGGACAGATTTCACTCTCACCATCAGCAATGTGCAGTCTGAAGACTTGGCAGAGTATTTCTGTCAGCAATATAACAGCTATCCTCGGACGTTCGGTGGAGGCACCAAGCTGGAAATCAAAC</t>
  </si>
  <si>
    <t>AAATCTGGTCGAAGGG-1_M10_TW43_smIgM_B_2_DSB_195_IGHM</t>
  </si>
  <si>
    <t>CAGGTTCAGCTGCAGCAGTCTGGGGCTGAGCTGGTGAAGCCTGGGGCCTCAGTGAAGATTTCCTGCAAAGCTTCTGGCTACGCATTCAGTAGCTACTGGATGAACTGGGTGAAGCAGAGGCCTGGAAAGGGTCTTGAGTGGATTGGACAGATTTATCCTGGAGATGGTGATACTAACTACAACGGAAAGTTCAAGGTCAAGGCCACACTGACTGCAGACAAATCCTCCACCACAGCCTACATGCAGCTCAGCAGCCTGACCTCTGAGGACTCTGCGGTCTATTTCTGTGCAAGAAGATGGTCCGTAAACTACTGGTACTTCGATGTCTGGGGCACAGGGACCACGGTCACCGTCTCCTCAG</t>
  </si>
  <si>
    <t>AAATCTGGTCGAAGGG-1_M10_TW43_smIgM_B_2_DSB_195_IGK</t>
  </si>
  <si>
    <t>GACATCCAGATGAACCAGTCTCCATCCAGTCTGTCTGCATCCCTTGGAGACACAATTACCATCACTTGCCATGCCAGTCAGAACATTAATGTTTGGTTAAGCTGGTACCAGCAGAAACCAGGAAATATTCCTAAACTATTGATCTATAAGGCTTCCAACTTGCACACAGGCGTCCCATCAAGGTTTAGTGGCAGTGGATCTGGAACAGGTTTCACATTAACCATCAGCAGCCTGCAACCTGAAGACATTGCCACTTACTACTGTCAACAGGGTCAAAGTTATCCTCTCACGTTCGGCTCGGGGACAAAGTTGGAAATAAAAC</t>
  </si>
  <si>
    <t>AAATGGTCAGTTGCCA-1_M10_TW43_smIgM_B_2_DSB_195_IGHM</t>
  </si>
  <si>
    <t>CAGGTTCAGCTGCAGCAGTCTGGGGCTGAGCTGGTGAAGCCTGGGGCCTCAGTGAAGATTTCCTGCAAAGCTTCTGGCTACGCATTCAGTAGCTACTGGATGAACTGGGTGAAGCAGAGGCCTGGAAAGGGTCTTGAGTGGATTGGACAGATTTATCCTGGAGATGGTGATACTAACTACAACGGAAAGTTCAAGGGCAAGGCCACACTGACTGCAGACAAATCCTCCAGCACAGCCTACATGCAGCTCAGCAGCCTGACCTCTGAGGACTCTGCGGTCTATTTCTGTGCAAGAGAGGGATATGATGGTTACTTATATTACTATGCTATGGACTACTGGGGTCAAGGAACCTCAGTCACCGTCTCCTCAG</t>
  </si>
  <si>
    <t>AAATGGTCAGTTGCCA-1_M10_TW43_smIgM_B_2_DSB_195_IGK</t>
  </si>
  <si>
    <t>GATGTTGTGATGACCCAG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TCGGACGTTCGGTGGAGGCACCAAGCTGGAAATCAAAC</t>
  </si>
  <si>
    <t>AACATTATCAACGTTG-1_M10_TW43_smIgM_B_2_DSB_195_IGHM</t>
  </si>
  <si>
    <t>GAGGTCCAGCTGCAACAGTCTGGACCTGAGCTGGTGAAGCCTGGGGCTTCAGTGAAGATACCCTGCAAGGCTTCTGGATACACATTCACTGACTACAACATGGACTGGGTGAAGCAGAGCCATGGAAAGAGCCTTGAGTGGATTGGAGATGTTAATCCTGACAATGGTGGTACTATCTACAACCAGAAGTTCAAGGGCAAGGCCACATTGACTGTAGACAAGTCCTCCAGCACAGCCTACATGGAGCTCCGCAGCCTGACATCTGAGGACACTGCAGTCTATTACTGTGCAAGAGGAAGCTATAGTAACTGCCTTGACTACTGGGGCCAAGGCACCACTCTCACAGTCTCCTCAG</t>
  </si>
  <si>
    <t>AACATTATCAACGTTG-1_M10_TW43_smIgM_B_2_DSB_195_IGK</t>
  </si>
  <si>
    <t>GACATTGTGATGTCACAGTCTCCATCCTCCCTAGCTGTGTCAGTTGGAGAGAAGGTTACTATGAGCTGCAAGTCCAGTCAGAGCCTTTTATATAGTAGCAATCAAAAGAACTACTTGGCCTGGTACCAGCAGAAACCAGGGCAGTCTCCTAAACTGCTGATTTACTGGGCATCCACTAGGGAATCTGGGGTCCCTGATCGCTTCACAGGCAGTGGATCTGGGACAGATTTCACTCTCACCATCAGCAGTGTGAAGGCTGAAGACCTGGCAGTTTATTACTGTCAGCAATATTATAGCTATCCGTGGACGTTCGGTGGAGGCACCAAGCTGGAAATCAAAC</t>
  </si>
  <si>
    <t>AAACGGAGTCGGGTAC-1_M10_TW43_smIgM_B_2_DSB_195_IGHM</t>
  </si>
  <si>
    <t>CAGGTTCAGCTGCAGCAGTCTGGAGCTGAGCTGATGAAGTCTGGGGCCTCAGTGAAGCTTTCCTGCAAGGCTACTGGCTACACATTCACTGGCTACTGGATAGAGTGGGTAAAGCAGAGGCCTGGACATGGCCTTGAGTGGATTGGAGAGATTTTACCTGGAAGTGGTAGTACTAACTACAATGAGAAGTTCAAGGGCAAGGCCACATTCAATGCAGATACATCCTCCAACACAGCCTACATGCAACTCAGCAGCCTGACAACTGAGGACTCTGCCATCTATTACTGTGCAAGAGGGTATGGTATCATCTATGCTATGGACTACTGGGGTCAAGGAACCTCAGTCACCGTCTCCTCAG</t>
  </si>
  <si>
    <t>AAACGGAGTCGGGTAC-1_M10_TW43_smIgM_B_2_DSB_195_IGK</t>
  </si>
  <si>
    <t>DSB-B54</t>
  </si>
  <si>
    <t>AAAGTTACAATTATCG-1_M10_TW43_smIgM_B_2_DSB_195_IGHM</t>
  </si>
  <si>
    <t>GAGGTCCAGCTGCAACAATCTGGACCTGAACTGGTTAAGCCTGGGGCTTCAGTGAAGATATCCTGTAAGGCTTCTGGATACACGTTCACTGACAACTACCTGAACTGGGTGAAACAGAGCCATGGACAGAACCTTGAGTGGATTGCAGATATTAATCCTCACAATGGTGGTTCTACCTACAACCAGAAGTTCAAGGGCAAGGCCACATTGACTGTAGACAAGTCCTCCAGCACAGCCTACATGGAGCTCCGCAGCCTGACATCTGAAGACTCTGCAGTCTATTACTGTGCAAGATCCATCTTCTATGATGTTGCTTACTGGGGCCAAGGGACTCTGGTCACTGTCTCTGCAG</t>
  </si>
  <si>
    <t>AAAGTTACAATTATCG-1_M10_TW43_smIgM_B_2_DSB_195_IGK</t>
  </si>
  <si>
    <t>GACATTGTGCTGACCCAATCTCCAGCTTCTTTGGCTGTGTCTCTAGGGCAGAGGGCCACTATTTTCTGTAGAGCCAGCGAAAATATTGATAATTATGGCTTTAGTTTTATGAACTGGTTCCAACAGAAACCAGGACAGCCACCCAAACTCCTCATCTATGCTGTATCCAACCAAGGATCCGGGGTCCCTGCCAGGTTTAGTGGCAGTGGGTCTGGGACAGACTTCAGCCTCAACATCCATCCTATGGAGGAGGATGATACTGCAATGTATTTCTGTCAGCAAAATAAGGAGATTCCGTGGACGTTCGGTGGAGGCACCAAGCTGGAAATCAAAC</t>
  </si>
  <si>
    <t>AAAGCGTAGGCGAAGC-1_M10_TW43_smIgM_B_2_DSB_195_IGHM</t>
  </si>
  <si>
    <t>CAGGTCCAACTGCAGCAGCCTGGGGCTGAGCTTGTGATGCCTGGGGCTTCAGTGAAGCTGTCCTGCAAGGCTTCTGGCTACACCTTCACCAGCTACTGGATGCACTGGGTGAAGCAGAGGCCTGGACAAGGCCTTGAGTGGATCGGAGAGATTGATCCTTCTGATACTTATACTAACTACAATCGAGACTTCATGGGCAAGGCCACATTGACTGTAGACAAATCCTCCAGCACAGCCTACATGCAGCTCAGCAGCCTGACATCTGAGGACTCTGCGGTCTATTACTGTTCAAGAACCTATAGTAACTTCTGGTTCTTCGATGTCTGGGGCACAGGGACCACGGTCACCGTCTCCTCAG</t>
  </si>
  <si>
    <t>AAAGCGTAGGCGAAGC-1_M10_TW43_smIgM_B_2_DSB_195_IGK</t>
  </si>
  <si>
    <t>GACATTGTGATGACCCAGTCTCAAAAATTCATGTCCACATCAGTAGGAGACAGGGTCAGCGTCACCTGCAAGGCCAGTCAGAATGTGGGTACTAATGTAGCCTGGTATCAACAGAAACCAGGGCAATCTCCTAAAGCACTGATTTACTCGGCATCCTACCGGTACAGTGGAGTCCCTGATCGCTTCACAGGCAGTGGATCTGGGACAGATTTCACTCTCACCATCAGCAATGTGCAGTCTGAAGACTTGACAGAGTATTTCTGTCAGCAATATAACAGCTATCCTCTCACGTTCGGTGCTGGGACCAAGCTGGAGCTGAAAC</t>
  </si>
  <si>
    <t>AAGCTAAAGCTACGAC-1_M10_TW43_smIgM_B_2_DSB_195_IGHM</t>
  </si>
  <si>
    <t>CAGGTCCAGCTGCAGCAGTCTGGAGCTGAGCTGGTAAGGCCTGGGACTTCAGTGAAGGTGTCCTGCAAGGCTTCTGGATACGCCTTCACTAATTACTTGATAGAGTGGATAAAGCAGAGGCCTGGACAGGGCCTTGAGTGGATTGGAGTGATTAATCCTGGAAGTGGTGGTACAACCTACAATGAGAAGTTCAAGGGCAAGGCAGCACTGACTGCAGACAAATCTTCCAGGACTGCCTACATGCAGCTCAGCAGCCTGACATCTGAGGACTCTGCGGTCTATTTCTGTGCAAGAGAGGGGGACAGTTCTGCCTGGAACTACTTTGACTATTGGGGCCAAGGCACCACTCTCACAGTCTCCTCAG</t>
  </si>
  <si>
    <t>AAGCTAAAGCTACGAC-1_M10_TW43_smIgM_B_2_DSB_195_IGK</t>
  </si>
  <si>
    <t>GACATTGTGCTGACCCAATCTCCAGCTTCTTTGGCTGTGTCTCTAGGGCAGAGGGCCACCATCTCCTGCAGAGCCAGCGAAAGTGTTGATAATTCTGGCATTAGTTTTATGAACTGGTTCCAACAGACACCAGGACAGCCACCCAAACTCCTCATCTATGCTGCATCCAACCAAGGATCCGGGGTCCCTGCCAGGTTTAGTGGCAGTGGGTCTGGGACAGACTTCAGCCTCAACATCCATCCTATGGAGGAGGATGATACTGCAATGTATTTCTGTCAGCAAAGTAAGGAGGTTCCATTCACGTTCGGCTCGGGGACAAAGTTGGAAATAAAAC</t>
  </si>
  <si>
    <t>AACATTGGTACAACGT-1_M10_TW43_smIgM_B_2_DSB_195_IGHM</t>
  </si>
  <si>
    <t>CAGGTGCAGCTGAAGGAGTCAGGACCTGGCCTGGTGGCGCCCTCACAGAGCCTGTCCATCACATGCACTGTCTCAGGGTTCTCATTAACCAGCTATGGTGTAAGCTGGGTTCGCCAGCCTCCAGGAAAGGGTCTGGAATGGCTGGGAGTAATTTGGGGTGACGGGAGCACAAACTATCATTCAGCTCTCATATCCAGACTGAGCATCAACAAGGATAACTCCAAGAGCCAAGTTTTCTTAAAACTGAACAGTCTGCAAACTGATGACACAGCCACGTACTACTGTGCCAAACGGGGCTATGCTATGGACTACTGGGGTCAAGGAACCTCAGTCACCGTCTCCTCAG</t>
  </si>
  <si>
    <t>AACATTGGTACAACGT-1_M10_TW43_smIgM_B_2_DSB_195_IGK</t>
  </si>
  <si>
    <t>GACATCCAGATGACTCAGTCTCCAGCCTCCCTATCTGTATCTGTGGGAGAAACTGTCACCATCACATGTCGAACAAGTGAGAATATTTACAGTAATTTAGCATGGTATCAGCAGAAACAGGGAAAATCTCCTCAGCTCCTGGTCTATGCTGCAACAAACTTAGCAGATGGTGTGCCATCAAGGTTCAGTGGCAGTGGATCAGGCACACAGTATTCCCTCAAGATCAACAGACTGCAGTCTGAAGATTTTGGGAGTTATTACTGTCAACATTTTTGGGGTACTCCGTGGACGTTCGGTGGAGGCACCAAGCTGGAAATCAAAC</t>
  </si>
  <si>
    <t>DSB-B58</t>
  </si>
  <si>
    <t>AACCATGTCGTTCATC-1_M10_TW43_smIgM_B_2_DSB_195_IGHM</t>
  </si>
  <si>
    <t>CAGGTCCAACTGCAGCAGCCTGGGACTGAACTGGTGAAGCCTGGGGCTTCAGCGAAGCTGTCCTGCAAGGCCTCTGGCTACAGTTTCACCGGGTACTGGATGCACTGGGTGAAGCAGAGGCCTGGACAAGGCCTTGAGTGGATTGGAAATATTAATCCTAGCAATGGTGTTACTAACTTCAATGAGAAGTTTAAGAGCAAGGCCACACTGACTGTAGACAAATCTTCCAGCACAGCCTACATACAGCTCAGCAGCCTGACATCTGAGGACTCTGCGGTCTATTATTGTGCTACGAGGAGTGTTGGTTACTGGGGCCAAGGGACTCTGGTCACTGTCTCTGCAG</t>
  </si>
  <si>
    <t>AACCATGTCGTTCATC-1_M10_TW43_smIgM_B_2_DSB_195_IGK</t>
  </si>
  <si>
    <t>GACATCCAGATGACTCAGTCTCCAGCCTCCCTATCTGTATCTGTGGGAGAAACTGTCACCATCACATGTCGAGCAAGTGAAAATATTTATAGTAATTTAGCATGGTTTCAGCAGAAACAGGGAAAATCTCCTCAGCTCCTGGTCTATGCTGCAACAACCTTAGCAGATGGTGTGCCATCAAGGTTCAGTGGCAGTGGATCAGGCACACAGTATTCCCTCAAGATCAACAGCCTGCAGTCTGAAGATTTTGGGAATTATTACTGTCAACATTTTTGGGCTACTCCGTACACGTTCGGAGGGGGAACCAAGCTGGAAATAAAAC</t>
  </si>
  <si>
    <t>ACCCTATTCGGTCGCA-1_M10_TW43_smIgM_B_2_DSB_195_IGHM</t>
  </si>
  <si>
    <t>CAGGTCCAACTGCAGCAGCCTGGGGCTGAGCTGGTAAAGCCTGGGGCTTCAGTGAAGTTGTCCTGCAAGGCTTCTGGCTACACTTTCACCAGCCACTGGATGCACTGGGTGAAGCAGAGGCCTGGACAAGGCCTTGAGTGGATTGGAATGATGCATCCTAATAGTGGTAGTTCTAACTACAATGAGAAGTTCAAGAGCAAGGCCACACTGACTGTAGACAAATCCGCCAGCACAGCCTACATGCAACTCAGCAGCCTGACATCTGAGGACTCTGCGGTCTATTACTGTGCAAGACAGCAGACAGCTCAGGCCCTCTTTGACTACTGGGGCCAAGGCACCACTCTCACAGTCTCCTCAG</t>
  </si>
  <si>
    <t>ACCCTATTCGGTCGCA-1_M10_TW43_smIgM_B_2_DSB_195_IGK</t>
  </si>
  <si>
    <t>GACATCCAGATGACTCAGTCTCCAGCCTCCCTATCTGCATCTGTGGGAGAAACTGTCACCATCACATGTCGAGCAAGTGGGAATATTCACAATTATTTAGCATGGTATCAGCAGAAACAGGGAAAATCTCCTCAACTCCTGGTCTATTATACAAAAACCTTAGCAGATGGTGTGCCATCAAGGTTCAGTGGCAGTGGATCAGGAACACAATATTCTCTCAAGATCAACAGCCTGCAGCCTGAAGATTTTGGGAGTTATTACTGTCAACATTTTTGGACTACTCCGTACACGTTCGGAGGGGGGACCAGGCTGGAAATAAAAC</t>
  </si>
  <si>
    <t>DSB-B60</t>
  </si>
  <si>
    <t>AAATCAGAGCACTCCC-1_M10_TW43_smIgM_B_2_DSB_195_IGHM</t>
  </si>
  <si>
    <t>CAGATCCAGTTGGTACAGTCTGGACCTGAGCTGAAGAAGCCTGGAGAGACAGTCAAGATCTCCTGCAAGGCTTCCGGGTATACCTTCACAACCTTTGGAATGAGCTGGGTGAGACAGACTCCAGGAAAGGATTTAAAGTGGATGGGCTGGATGAACACCTACTCTGGACTGCCCACATATGCTGATGACTTCAAGGGACGGTTTGCCTTCTCTTTGGAAACCTCTGCCAGCACTGCCTTTTTGCAGATCAGCAACCTCAAAAATGAAGACACGGCTACATATTTCTGTGCAAGGGATTTATTACTACGGACCAGCTTCCCCCACTTTGACTATTGGGGCCAGGGCACCACTCTCACAGTCTCCTCAG</t>
  </si>
  <si>
    <t>AAATCAGAGCACTCCC-1_M10_TW43_smIgM_B_2_DSB_195_IGK</t>
  </si>
  <si>
    <t>GAAAATGTGCTCACCCAGTCTCCAGCAATCATGTCTGCATCTCCAGGGGAAAAGGTCACCATGACCTGCAGGGCCAGCTCAACTTTAAGTTTTAGTTACTTGCACTGGTACCAGCAGAAGTCAGGTGCCTCCCCCAAACTCTGGATCTCTAGCACATCCAACTTGGCTTCTGGAGTCCCTGCTCGCTTCCGTGGCAGTGGGTCTGGGACCTCTTACTCTCTCACAATCAGCAGTGTGGAGGCTGAAGATGCTGCCACTTATTACTGCCAGCAGTTCAGTGGTTACCCGTACACGTTCGGAGGGGGGACCAAGCTGGAAATAAAAC</t>
  </si>
  <si>
    <t>M11_UP29_mIgM_C_2_DSB_195</t>
  </si>
  <si>
    <t>AAACCAGCAGCTTTAA-1_M11_UP29_mIgM_C_2_DSB_195_IGHM</t>
  </si>
  <si>
    <t>CAGGTGCAGCTGAAGGAGTCAGGACCTGGCCTGGTGGCGCCCTCACAGAGCCTGTCCATCACATGCACTGTCTCTGGGTTCTCATTAACCAGCTATGCAATAAGTTGGGTTCGCCAGCCACCAGGAAAGGGTCTGGAGTGGCTTGGAGTAATATGGACTGGTGGAGGCACAAATTATAATTCAGCTCTCAAATCCAGACTGAGCATCAGCAAAGACAACTCCAAGAGTCAAGTTTTCTTAAAAATGAACAGTCTGCAAACTGATGACACAGCCAGGTACTACTGTGCCAGATTGGATTACTACGGTAGTAGTTACGCTATGGACTATTGGGGTCAAGGAACCTCAGTCACCGTCTCCTCAG</t>
  </si>
  <si>
    <t>AAACCAGCAGCTTTAA-1_M11_UP29_mIgM_C_2_DSB_195_IGL</t>
  </si>
  <si>
    <t>CAGGCTGTTGTGACTCAGGAATCTGAACTCACCACATCACCTGGTGAAACAGTCACACTCACTTGTCGCTCAAGTACTGGGGCTGTTACAACTAGTAACTATGCCAACTGGGTCCAAGAAAAACCAGATCATTTATTCACTGGTCTAATAGGTGGTACCAACAACCGAGCTCCAGGTGTTCCTGCCAGATTCTCAGGCTCCCTGATTGGAGACAAGGCTGTCCTCACCATCACAGGGGCACAGACTGAGGATGAGGCAATATATTTCTGTGCTCTATGGTACAGCAACCATTGGGTGTTCGGTGGAGGAACCAAACTGACTGTCCTAG</t>
  </si>
  <si>
    <t>DSB-C02</t>
  </si>
  <si>
    <t>AAAGCTAAGGGCTAGA-1_M11_UP29_mIgM_C_2_DSB_195_IGHM</t>
  </si>
  <si>
    <t>CAGGTGCAGCTGAAGGAGTCAGGACCTGGCCTGGTGGCGCCCTCACAGAGCCTGTCCATCACATGCACCGTCTCTGGGTTCTCTTTAACCAACTATGCTATAAGCTGGGTTCGCCAGCCACCTGGAAAGGGTCTGGAGTGGCTTGGAGTAATATGGACTGGTGGAGGCACAAATTATGATTCAGCTCTCAACTCCAGACTGAGCATCAGCAAAGACAACTCCAAGAGTCAAGTCTTCTTAAAAATGAACAGTCTGCAAACTGATGACACAGCCAGATACTACTGTGCCAGAAAGAATTACTACGGTAGCCTCTATGGTATGGACTACTGGGGTCAAGGAACCTCAGTCACCGTCTCCTCAG</t>
  </si>
  <si>
    <t>AAAGCTAAGGGCTAGA-1_M11_UP29_mIgM_C_2_DSB_195_IGL</t>
  </si>
  <si>
    <t>CAGGCTGTTGTGACTCAGGAATCTGCACTCACCACATCACCTGGTGAAACAGTCACACTCACTTGTCGCTCAAGTACTGGGGCTGTTACAACTAGTAACTATGCCAACTGGGTCCAAGAAAAACCAGATCATTTATTCACTGGTCTAATAGGTGGTACCAACAACCGACCTCCAGGTGTTCCTGCCAGATTCTCAGGCTCCCTGATTGGAGACAAGGCTGCCCTCACCATCACAGGGGCACAGACTGAGGATGAGGCAATATATTTCTGTGCTCTATGGTACAGCAACCATTTGGTGTTCGGTGGAGGAACCAAACTGACTGTCCTAG</t>
  </si>
  <si>
    <t>CAAGGTTGTATGAAGG-1_M11_UP29_mIgM_C_2_DSB_195_IGHM</t>
  </si>
  <si>
    <t>CAGGTGCAGCTGAAGGAGTCAGGACCTGGCCTGGTGGCGCCCTCACAGAGCCTGTCCATCACATGCACTGTCTCTGGGTTCTCATTAACCAGTTATGCTATAAGCTGGGTTCGCCAGCCACCAGGAAAGGGTCTGGAGTGGCTTGGAGTAATATGGACTGGTGGAGGCACAAATTATAATTCAGCTCTCAAATCCAGACTGAGCATCAGCAAAGACAACTCCAAGAGTCAAGTTTTCTTAAAAATGAACAGTCTGCAAACTGATGACACAGCCAGGTACTACTGTGCCAGAAAGAGCTACTATAGTAACCCTTATGGTATGGACTACTGGGGTCAAGGAACCTCAGTCACCGTCTCCTCAG</t>
  </si>
  <si>
    <t>CAAGGTTGTATGAAGG-1_M11_UP29_mIgM_C_2_DSB_195_IGL</t>
  </si>
  <si>
    <t>CAGGCTGTTGTGACTCAGGAATCTGCACTCACCACATCACCTGGTGAAACAGTCACACTCACTTGTCGCTCAAGTACTGGGGCTGTTACAACTAGTAACTATGCCAACTGGGTCCAAGAAAAACCAGATCATTTATTCACTGGTCTAATAGGTGGTACCAACAACCGAGCTCCAGGTGTTCCTGCCAGATTCTCAGGCTCCCTGATTGGAGACAAGGCTGCCCTCACCATCACAGGGGCACAGACTGAGGATGAGGCAATATATTTCTGTGCTCTATGGTACAGCAACCATTGGGTGTTCGGTGGAGGAACCAAACTGACTGTCCTAG</t>
  </si>
  <si>
    <t>AAACCCCAGATCTGCA-1_M11_UP29_mIgM_C_2_DSB_195_IGHM</t>
  </si>
  <si>
    <t>CAGGTCCAGCTGAAGCAGTCTGGAGCTGAGCTGGTGAAGCCTGGGGCTTCAGTGAAGATATCCTGCAAGGCTTCTGGCTACACCTTCACTGCCTACTATATAAACTGGGTGAAGCAGAGGCCTGGACAGGGCCTTGAGTGGATTGGAAGGATTGGTCCTGGAAGTGGTAGTACTTACTACAATGAGAAATTCAAGGGCAAGGCCACACTGACTGCAGACAAATCCTCCAGCACCGCCTACATGCAGCTCAGCAGCCTGACATCTGAGGACTCTGCTGTCTATTTCTGTGCAAGAAGGGGGGGGTTTGGCTGGGGCCAAGGCACCACTCTCACAGTCTCCTCAG</t>
  </si>
  <si>
    <t>AAACCCCAGATCTGCA-1_M11_UP29_mIgM_C_2_DSB_195_IGK</t>
  </si>
  <si>
    <t>GACATCCTGATGACCCAATCTCCATCCTCCATGTCTGTATCTCTGGGAGACACAGTCAGCATCACTTGCCATGCAAGTCAGGACATTAACAGTAATATAGGGTGGTTGCAGCAGAAACCAGGGAAATCATTTAAGGGCCTGATCTATCATGGAACCAACTTGGAAGATGGAGTTCCATCAAGGTTCAGTGGCAGTGGATCTGGAGCAGATTATTCTCTCACCATCAGCAGCCTGGAATCTGAAGATTTTGCAGACTATTACTGTGTACAGTATGTTCAGTTTCCGTACACGTTCGGAGGGGGGACCAAACTGGAAATAAAAC</t>
  </si>
  <si>
    <t>AAACTAGAGGCCCAAT-1_M11_UP29_mIgM_C_2_DSB_195_IGHM</t>
  </si>
  <si>
    <t>CAGGTCCAACTGCAGCAGCCTGGGGCTGAGCTGGTAAAGCCTGGGGCTTCAGTGAAATTGTCCTGCAAGGCTTCTGGCTACACTTTCACCAGCTACTGGATGCACTGGGTGAAGCAGAGGCCTGGACAAGGCCTTGAGTGGATTGGAATGATTCATCCTAATAGTGCTAGTACTAACTGCAATGAGAAGTTCAAGACTAAGGCCACACTGACTGTAGACAAATCCTCCAGCACAGCCTACATGCAACTCAGCAGCCTGACATCTGAGGACTCTGCGGTCTATTACTGTGCAAGATCGGGTAATTACTACGGTAGTAGTTTCTACTGGTACTTCGATGTCTGGGGCACAGGGACCACGGTCACCGTCTCCTCAG</t>
  </si>
  <si>
    <t>AAACTAGAGGCCCAAT-1_M11_UP29_mIgM_C_2_DSB_195_IGK</t>
  </si>
  <si>
    <t>GAAACAACTGTGACCCAGTCTCCAGCATCCCTGTCCGTGGCTACAGGAGAAAAAGTCACTATCAGATGCATAACCAGCACTGATATTGATGATGATATGAACTGGTACCAGCAGAAGCCAGGGGAACCTCCTAACCTCCTTATTTCAGAAGGCAATACTCTTCGTCCTGGAGTCCCATCCCGATTCTCCAGCAGTGGCTATGGCACAGATTTTGTTTTTACAATTGAAAACACGCTCTCAGAAGATGTTGCAGATTACTACTGTTTGCAAAGTGATAACATGCCTCTCACGTTCGGAGGGGGGACCAAGCTGGAAATAAAAC</t>
  </si>
  <si>
    <t>CCTAACGCACAAGGCG-1_M11_UP29_mIgM_C_2_DSB_195_IGHM</t>
  </si>
  <si>
    <t>CAGGTCCAACTGCAGCAGCCTGGGGCTGAGCTGGTAAAGACTGGGGCTTCAGTGAAGTTGCCCTGCAAGGCTTCTGGCTACACTTTCACCAGCTACTGGATACACTGGGTGAAGCAGAGGCCTGGACAAGGCCTTGAGTGGATTGGAATGATTCATCCTAATAGTGGTAGTACTAACTACAATGAGAAATTCAAGAGCAAGGCCACACTGACTGTAGACAGATCCTCCACCACACCCTACATGCAACTCAGCAGCCTGACATCTGAGGACTCTGCGGTCTATTACTGTGCAAGATCGGGTAATTACTACGGTAGTAGCTTCTACTGGTACTTCGATGTCTGGGGCACAGGGACC</t>
  </si>
  <si>
    <t>CCTAACGCACAAGGCG-1_M11_UP29_mIgM_C_2_DSB_195_IGK</t>
  </si>
  <si>
    <t>GAAACAACTGTGACCCAGTCTCCAGCATCCCTGTCCGTGGCTACAGGAGAAAAAGTCACTTTCAGATGCATGACCAACACTGATATTGATGATGATATGAACTGGTACCAGCAGAAGCCAGGGGAACCTCCTAAGCTCCTTATTTCAGAAGGCAATATTCTTCGTCCTGGAGTCCCATCCCGATTCTCCAGCAGTGGCTATGGCACAGATTTTGTTTTTACAATTGAAAACACGCTCTCAGAAGATGTTGCAGATTACTACTGTTTGCAAAGTGATAACGTGCCTCTCACGTTCGGAGGGGGGACCAAGTTGGAAATAAAAC</t>
  </si>
  <si>
    <t>AAACCTCCAGGTTGGG-1_M11_UP29_mIgM_C_2_DSB_195_IGHM</t>
  </si>
  <si>
    <t>CAGGTCCAGCTGCAGCAGTCTGGGGCTGAACTGGCAAGACCTGGTGCCTCAGTGAAGATGTCCTGCAAGGCTTCTGGCTACACCTTTACTAGCTACACGATGCACTGGGTAAAACAGAGGCCTGGACAGGGTCTGGAATGGATTGGATACATTAATCCTAGCAGTGGTTATACTAAGTACAATCAGAAGTTCAAGGACAAGGCCACATTGACTGCAGACAAATCCTCCAGCACAGCCTACATGCAACTGAGGAGCCTGACATCTGAGGACTCTGTAGTCTACTACTGTGCAAGCGATGATTCTGCTTACTGGGGCCAAGGGACTCTGGTCACTGTCTCTGCAG</t>
  </si>
  <si>
    <t>AAACCTCCAGGTTGGG-1_M11_UP29_mIgM_C_2_DSB_195_IGK</t>
  </si>
  <si>
    <t>GATGTTGTGATGACCCAGACTCCACTCACTTTGTCGGTTACTATTGGACAACCAACCTCCATCTCTTGCAAGTCAAGTCAGAGCCTCTTAGATAGTGATGGAAAGACATATTTGAATTGGTTGTTACAGAGGCCAGGCCAGTCTCCAAAGCGCCTAATCTATCTGGTGTCTAAACTGGACTCTGGAGTCCCTGACAGGTTCACTGGCAGTGGATCAGGGACAGATTTCACACTGAAAATCAGCAGAGTGGAGGCTGAGGATTTGGGAGTTTATTATTGCTGGCAAGGTACACATTTTCCTCTCACGTTCGGTGCTGGGACCAAGCTGGAACTGAAAC</t>
  </si>
  <si>
    <t>DSB-C08</t>
  </si>
  <si>
    <t>ATCATTGCAACGTCGC-1_M11_UP29_mIgM_C_2_DSB_195_IGHM</t>
  </si>
  <si>
    <t>CAGGTCCAGCTGCAGCAGTCTGGGGCTGAACTGGCAAGACCTGGTGCCTCAGTGAAGATGTCCTGCAAGGCTTCTGGCTACACCTTTACTACCTACACGATGTATTGGGTAAAACAGAGGCCTGGACAGGGTCTGGAATGGATTGGATTCATTATTCCTAGCAGTGCTTATACTAAGTACAATCAGAAGTTCAAGGACAAGGCCACATTGACTGCAGACAAATCCTCCAGCACAGCCTACATGCAACTGCGCAGCCTGACATCTGAGGACTCTGCAGTCTATTACTGTGCCAGCGATGATTCTTCTTACTGGGGCCAAGGGACTCTGGTCACTGTCTCTGCAG</t>
  </si>
  <si>
    <t>ATCATTGCAACGTCGC-1_M11_UP29_mIgM_C_2_DSB_195_IGK</t>
  </si>
  <si>
    <t>GATGTTGTGATGACCCAGACTCCACTCACTTTGTCGGTTACCATTGGACAACCAGCCTCCATCTCTTGCAGGTCAAGTCAGAGCCTCTTAGATAGTGATGGAAAGACATATTTGAATTGGTTGTTACAGAGGCCAGGCCAGTCTCCAAAACGCCTAATCTATCTGGTGTCTAAACTGGACTCTGGAGTCCCTGACAGGTTCACTGGCAGTGGATCAGGGACAGATTTCACACTGAAAATCAGCAGAGTGGAGGCTGAGGATTTGGGAGTTTATTTTTGCTGGCAAGGTACACATTTTCCGCTCACGTTCGGTGCTGGGACCAAGCTGGAGCTGAAAC</t>
  </si>
  <si>
    <t>AATATCCAGGGGTACA-1_M11_UP29_mIgM_C_2_DSB_195_IGHM</t>
  </si>
  <si>
    <t>CAGGTGCAGCTGAAGGAGTCAGGACCTGGCCTGGTGGCGCCCTCACAGAGTCTGTCCATCACATGCACTGTCTCTGGGTTCTCATTAATCAATTATGCTGTAAGTTGGGTTCGCCAGCCACCAGGAAAGGGTCTGGAGTGGCTTGGAGTAATATGGACTGGTGGAGGCACAAATTATAATTCAGCTCTCAAATCCAGACTGAGCATCAGCAAAGACAACTCCAAGAGTCAAGTTTTCTTAAAAATGAACAGTCTGCAAACTGATGACACAGCCAGGTACTACTGTGCCAGATGGGCCTACTATAGTAAAGAATACTACTTTGACTACTGGGGCCAAGGCACCACTCTCACAGTCTCCTCAG</t>
  </si>
  <si>
    <t>AATATCCAGGGGTACA-1_M11_UP29_mIgM_C_2_DSB_195_IGL</t>
  </si>
  <si>
    <t>CAGGCTGTTGTGACTCAGGAATCTGCACTCACCACATCACCTGGTGAAACAGTCACACTCACTTGTCGCTCAAGTACTGGGGCTGTTACAACTAGTAACTATGCCAACTGGGTCCAAGAAAAACCAGATCATTTATTCACTGGTCTAATAGGTGGTACCAACAACCGAGCTCCAGGTGTTCCTGCCAGATTCTCAGGCTCCCTGATTGGAGACAAGGCTGCCCTCACCATCACAGGGGCACAGACTGAGGATGAGGCAATATATTTCTGTGCTCTATGGTACAGCAACCATTTTATTTTCGGCAGTGGAACCAAGGTCACTGTCCTAG</t>
  </si>
  <si>
    <t>AAACGCTGTAGCTGAT-1_M11_UP29_mIgM_C_2_DSB_195_IGHM</t>
  </si>
  <si>
    <t>GAAGTGAAGCTTGAGGAGTCTGGAGGAGGCTTGGTGCAACCTGGAGGATCCATGAAACTCTCCTGTGTTGCCTCTGGATTCACTTTCAGTAACTACTGGATGAACTGGGTCCGCCAGTCTCCAGAGAAGGGGCTTGAGTGGGTTGCTCAAATTAGATTGAAATCTGATAATTATGCAACACATTATGCGGAGTCTGTGAAAGGGAGGTTCACCATCTCAAGAGATGATTCCAAAAGTAGTGTCTACCTGCAAATGAACAACTTAAGGGCTGAAGACACTGGAATTTATTACTGCACAGGCCCTGGTATGGTAACTACTCTATATTACTATGCTATGGACTACTGGGGTCAAGGAACCTCAGTCACCGTCTCCTCAG</t>
  </si>
  <si>
    <t>AAACGCTGTAGCTGAT-1_M11_UP29_mIgM_C_2_DSB_195_IGK</t>
  </si>
  <si>
    <t>GAAAATGTGCTCACCCAGTCTCCAGCAATCATGTCTACATCTCCAGGGGAAAAGGTCACCATGACCTGCAGGGCCAGCTCAAGTGTAAGTTCCAGTTACTTACACTGGTACCAGCAGAAGTCAGGTGCCTCCCCCAAACTCTGGATTTATAACACATCCAACTTGGCTTCTGGAGTCCCTGCTCGCTTCAGTGGCAGTGGGTCTGGGACCTCTTACTCTCTCACAATCAGCAGTGTGGAGGCTGAAGATGCTGCCACTTATTACTGCCAGCAGTACAGTGGTTACCCGTGGACGTTCGGTGGAGGCACCAAGCTGGAAATCAAAC</t>
  </si>
  <si>
    <t>AAAGTTACACAGCACC-1_M11_UP29_mIgM_C_2_DSB_195_IGHM</t>
  </si>
  <si>
    <t>CAGGTGCAGCTGAAGGAGTCAGGACCTGGCCTGGTGGCGCCCTCACAGAGCCTGTCCATCACATGCACAGTCTCTGGGTTTTCATTATTTACCTATGCTATAAGCTGGGTTCGCCAGCCACCAGGAAAGGGTCTGGAGTGGCTTGGAGTAATATGGACTGGTGGAGGCATAAATTATAATTCAGCTCTCAAATCCAGACTGAGCATCAGCAAAGACAACTCCAAGAGTCAAGTTTTCTTAAAAATGAACAGTCTGCAAACTGATGACACAGCCATTTACTACTGTGCCAGAAAAAACTACTACGATAGTAGCTCTTATACTATGGACTACTGGGGTCGAGGAACCTCAGTCACCGTCTCCTCAG</t>
  </si>
  <si>
    <t>AAAGTTACACAGCACC-1_M11_UP29_mIgM_C_2_DSB_195_IGL</t>
  </si>
  <si>
    <t>CAGGCTGTTGTGACTCAGGAATCTGCACTCACCACATCACCTGGTGATACAGTCACACTCACTTGTCGCTCAAGTACTGGGGCTGTTACAACTAGTAACTATGCCAACTGGGTCCAAGAAAAACCAGATCATTTGTTCACTGGTCTAATAGGTGGTACCAACAACCGCGCTCCAGGTGTTCCTGCCAGATTCTCAGGCTCCCTGATTGGAGACAAGGCTGCCCTCACCATCACAGGGGCACAGACTGAGGATGAGGCAAGATATTTCTGTGCTCTATGGTACACCAACCATTGGGTGTTCGGTGGAGGAACCAAACTGACTGTCCTAG</t>
  </si>
  <si>
    <t>AAAGCGCCAACTCGGC-1_M11_UP29_mIgM_C_2_DSB_195_IGHM</t>
  </si>
  <si>
    <t>CAGGTGCAGCTGAAGGAGTCAGGACCTGGCCTGGTGGCGCCCTCACAGAGCCTGTCCATCACATGCACCGTCTCAGGGTTCTCATTAACCAACTATGGTGTACACTGGGTTCGCCAGCCTCCAGGAAAGGGTCTGGAGTGGCTGGTAGTGATATGGAGTGATGGAAGCACAACCTATAATTCAGCTCTCAAATCCAGACTGAGCATCACCAAGGACAACTCCAAGAGCCAAGTTTTCTTAAAAATGAACAGTCTCCAAACTGATGACACAGCCATGTACTACTGTGCCAGACATGCCGGGTATAACTGGTACTTCGATGTCTGGGGCACAGGGACCACGGTCACCGTCTCCTCAG</t>
  </si>
  <si>
    <t>AAAGCGCCAACTCGGC-1_M11_UP29_mIgM_C_2_DSB_195_IGK</t>
  </si>
  <si>
    <t>GACATCCAGATGACACAATCTTCATCCTACTTGTCTGTATCTCTAGGAGGCAGAGTCACCATTACTTGCAAGGCAAGTGACCACATTAATAATTGGTTAGCCTGGTATCAGCAGAAACCAGGAAATGCTCCTAGGCTCTTAATATCTGGTGCAACCAGTTTGGAAACTGGGGTTCCTTCAAGATTCAGTGGCAGTGGATCTGGAAAGGATTACACTCTCACCATTACCAGTCTTCAGACTGAAGATACTGCTACTTATTACTGTCAACAGTATTGGAGTACTCCTCCGACGTTCGGTGGAGGCACCAAGCTGGAAATCAAAC</t>
  </si>
  <si>
    <t>ACAACGCTCAGACACC-1_M11_UP29_mIgM_C_2_DSB_195_IGHM</t>
  </si>
  <si>
    <t>GAAGTGAAGCTTGAGGAGTCTGGAGGAGGCTTGGTGCAACCTGGAGGATCCATGAAACTCTCCTGTGTTGCCTCTGGATTCACTTTCAGTAACTACTGGATGAACTGGGTCCGCCAGTCTCCAGAGAAGGGGCTTGAGTGGGTTGCTCAAATTAGATTGAAATCTGATAATTATGCAACACATTATGCGGAGTCTGTGAAAGGGAGGTTCACCATCTCAAGAGATGATTCCAAAAGTAGTGTCTACCTGCAAATGAACAACTTAAGGGCTGAAGACACTGGAATTTATTACTGCACATATTACTACGGTAGTAGCGACTTTGACTACTGGGGCCAAGGCACCACTCTCACAGTCTCCTCAG</t>
  </si>
  <si>
    <t>ACAACGCTCAGACACC-1_M11_UP29_mIgM_C_2_DSB_195_IGL</t>
  </si>
  <si>
    <t>CAGGCTGTTGTGACTCAGGAATCTGCACTCACCACATCACCTGGTGAAACAGTCACACTCACTTGTCGCTCAAGTACTGGGGCTGTTACAACTAGTAACTTTGCCAACTGGGTCCAAGAAAAACCAGATCATTTATTCACTGGTCTAATAGGTGGTACCAACAACCGAGCTCCAGGTGTTCCTGCCAGATTCTCAGGCTCCCTGATTGGAGACAAGGCTGCCCTCACCATCACAGGGGCACAGACTGAGGATGAGGCAATATATTTCTGTGCTCTCTGGTACAGCAACCATTTCATTTTCGGCAGTGGAACCAAGGTCACTGTCCTAG</t>
  </si>
  <si>
    <t>AAATTGGAGGTTAGGG-1_M11_UP29_mIgM_C_2_DSB_195_IGHM</t>
  </si>
  <si>
    <t>CAGGTTCAGCTGCAACAGTCTGACGCTGAGTTGGTGAAACCTGGAGCTTCAGTGAAGATATCCTGCAAGGTTTCTGGCTACACCTTCACTGACCATATTATTCACTGGATGAAGCAGAGGCCTGAACAGGGCCTGGAATGGATTGGATATATTTATCCTAGAGATGGTAGTAGTAAGTATAATGAGAAGTTTAAGGACAAGGCCACATTGACTGCAGACAAATCCTCCAGCACAGCCTACATGCAGCTCAATAGCCTGACATCTGAGGACTCTGCAGTCTATTTCTGTGCAAGATGTCCGTTACTACGCCCCTTTACTTACTGGGGCCAAGGGACCCTGGTCACTGTCTCTGCAG</t>
  </si>
  <si>
    <t>AAATTGGAGGTTAGGG-1_M11_UP29_mIgM_C_2_DSB_195_IGK</t>
  </si>
  <si>
    <t>GACATTGTGATGTCACAGTCTCCATCCTCCCTAGGTGTGTCAGTTGGAGAGAAGGTTACTATGAGCTGCAAGTCCAGTCAGAGCCTTTTATATAGTAGCAATCAAAAGAACTACTTGGCCTGGTACCAGCAGAAACCAGGCCAGTCTCCTAAACTACTAATTTACTGGGCATCCACTAGGGAATCTGGGGTCCCTGATCGCTTCACAGGCAGTGGATCTGGGACAGATTTCACTCTCACCATCAGCAGTGTGGAGGCTGAAGACCTGGCAGTTTATTACTGTCAGCAATACTATAGCTATCCGTTCACGTTCGGAGGGGGGACCAAGCTGGAAATAAAAC</t>
  </si>
  <si>
    <t>AAGTGCTGTCATCTCA-1_M11_UP29_mIgM_C_2_DSB_195_IGHM</t>
  </si>
  <si>
    <t>CAGGTTCAGCTGCAACAGTCTGACGCTGAGTTGGTGAAACCTGGAGCTTCAGTGAAGATATCCTGCAAGGTTTCTGGCTACACCTTCACTGACCATACTATTCACTGGATGAAACAGAGGCCTGAACAGGGCCTGGAATGGATTGGATATATTTATCCTGGAGATGGTTATACTAAGAACAATGAGAAGTTCAAGGACAAGGCCACTTTGACTGTTGACAAATCCTCCAGCACAGCCTACATGCAGCTCAACAGCCTGACATCTGAGGACTCTGCAGTCTACTTCTGTGCAAGAAAGGGTGTCTACTATAGTAACCTTGACTGCTGGGGCCAAGGTACCACTCTCACAGTCTCCTCAG</t>
  </si>
  <si>
    <t>AAGTGCTGTCATCTCA-1_M11_UP29_mIgM_C_2_DSB_195_IGK</t>
  </si>
  <si>
    <t>GACATTGTGATGTCACAGTCTCCATCCTCCCTAGTTGTGTCAGTTGGAGAGAAGGTTACTATGAGCTGCAAGTCCAGTCAGAGCCTTTTATATAATAGCAATCAAAAGAACTACTTGGCCTGGTACCAGCAGAAACCAGGGCAGTCTCCTAAACTGCTGATTTACTGGGCATCCACTAGGGAATCTGGGGTCCCTGATCGCTTCACAGGCAGTGGATCTGGGACAGATTTCACTCTCACCATCAACACTGTGAAGGCTGAAGACCTGGCAATTTATTACTGTCAACAATATTATACCTATCCGCTCACGTTCGGTGCTGGGACCAAGCTGGAGCTGAAAC</t>
  </si>
  <si>
    <t>M12_UP30_mIgM_C_2_DSB_195</t>
  </si>
  <si>
    <t>AAACGCTGTAGCCCTT-1_M12_UP30_mIgM_C_2_DSB_195_IGHM</t>
  </si>
  <si>
    <t>GAGGTTCAGCTGCAGCAGTCTGGACCTGTCCTGGTGAAGCCTGGGGATTCAGTGAAGATATCCTGCAAGGCTTCTGGTTACTCATTTACTGGCTACTTTATGAACTGGGTGATGCAGAGCCATGGAAAGAGCCTTGAGTGGATTGGACGTATTAATCCTTACAATGGTGATACTTTCTACAACCAGAAGTTCAAGGGCAAGGCCACATTGACTGTAGACAAATCCTCTAGCACAGCCCACATGGAGCTCCGGAGCCTGACATCTGAGGACTCTGCGGTCTATTATTGTGCCAGAAGGGACTACTGGGGCCAAGGCACCACTCTCACAGTCTCCTCAG</t>
  </si>
  <si>
    <t>AAACGCTGTAGCCCTT-1_M12_UP30_mIgM_C_2_DSB_195_IGK</t>
  </si>
  <si>
    <t>GACATCCTGATGACCCAATCTCCATCCTCCATGTCTGTATCTCTGGGAGACACAGTCAGCATCACTTGCCATGCAAGTCAGGGCATTAGCAGTAATATAGGGTGGTTGCAGCAGAAACCAGGGAAATCATTTAAGGGCCTGATCTATCATGGAACCAATTTGGAAGATGGAGTTCCATCAAGGTTTAGTGGCAGTGGATCTGGAGCAGATTATTCTCTCACCATCAGCAGCCTGGAATCTGAAGATTTTGCAGACTATTACTGTGTACAGTATACTCAGTTTCCGTACACGTTCGGAGGGGGGACCAAGCTGGAAATAAAAC</t>
  </si>
  <si>
    <t>AGTTTAGGTCGCAAAT-1_M12_UP30_mIgM_C_2_DSB_195_IGHM</t>
  </si>
  <si>
    <t>GAGGTTCAGCTGCAGCAGTCTGGACCTGAGCTGGTGAAGCCTGGGGACTCAGTGAAGATATCCTGCAAGGCTTCTGGTTACTCTTTTACTGGCTACTTTATGAACTGGGTGATGCAGAGCCATGGAAAGAACCTTGAATGGATTGGACGTATTAATCCTTACAATGGTGATACTTTCTACAACCAGAAGTTCAGGGGCAAGGCCACATTGACTGTTGACAAATCCTCTAGCACAGCCCACATGGAGCTCCGGAGCCTGACATCTGCGGACTCTGCAGTCTATTATTGTGGAAGGAGGGACTACTGGGGCCAAGGCACCACTCTCACAGTCTCCTCAG</t>
  </si>
  <si>
    <t>AGTTTAGGTCGCAAAT-1_M12_UP30_mIgM_C_2_DSB_195_IGK</t>
  </si>
  <si>
    <t>GACATCCTGATGACCCAATCTCCATCCTCCATGTCTGTATCTCTGGGAGACACAGTCAGCATCACTTGCCATGCAAGTCAGGGCATTAGCAGTAATATAGGGTGGTTGCAGCAGAAACCAGGGAAATCATTTAAGGGCCTGATCTATCATGGAACCAACTTGGAAGATGGAATTCCATCAAGATTCAGTGGCAGTGGATCTGGAACAGATTATTCTCTCACCATCAGCAGCCTGGAATCTGAAGATTTTGCAGACTATTACTGTGTCCAGTATGTTCAGTTTCCGTACACATTCGGAGGGGGGACCAAGCTGGAGATAAAAC</t>
  </si>
  <si>
    <t>DSB-C18</t>
  </si>
  <si>
    <t>AAACGCTGTAACCGGC-1_M12_UP30_mIgM_C_2_DSB_195_IGHM</t>
  </si>
  <si>
    <t>CAGGTCCAACTGCAGCAGCCTGGGACTGAACTGGTGAAGCCTGGGGCTTCAGTGAAGCTGTCCTGCAAGGCTTCTGGCTACACTTTCACCAGGTACTGGATGCACTGGGTGAAGCAGAGGCCTGGACAAGGCCTTGAGTGGATTGGAAATATTAATCCTAGCAATGGTGGTACTAACTACAATGAGAAGTTCAAGAGCAAGGCCACACTGACTGTAGACAAATCCTCCAGCACAGCCTATATGCAGCTCAGCAGCCTGACATCTGAGGACTCTGCGGTCTATTATTGTGCAAGATCGCGCGCGGACTACTGGGGTCAAGGAACCTCAGTCACCGTCTCCTCAG</t>
  </si>
  <si>
    <t>AAACGCTGTAACCGGC-1_M12_UP30_mIgM_C_2_DSB_195_IGK</t>
  </si>
  <si>
    <t>GACATCCTGATGACCCAATCTCCATCCTCCATGTCTGTAGCTCTGGGAGACACAGTCAGCATCACTTGCCATGCAAGTCAGGGCTTTAGCAGTAATATAGGGTGGTTGCAGCAGAAACCAGGGAAATCATTTAAGGGCCTGATCTATCATGGAACCAACTTGGAAGATGGAGTTCCATCAAGGTTCAGTGGCAGTGGATCTGGAGCAGATTATTCTTTAACCATCAGCAGCCTGGAATCTGATGATTTTGCAGACTATTACTGTGTACAGTATGCTCAGTTTCCTTACACGTTCGGAGGGGGGACCAAGCTGGAAATAAAAC</t>
  </si>
  <si>
    <t>AAAGGGGCAAAAGCGC-1_M12_UP30_mIgM_C_2_DSB_195_IGHM</t>
  </si>
  <si>
    <t>CAGGTCCAACTGCAGCAGCCTGGGACTGAACTGGTGAAGCCTGGGGCTTCAGTGAAGCTGTCCTGCAAGGCTTCTGGCTACACCTTCACCAGGTACTGGATGCACTGGGTGAAGCAGAGGCCTGGACAAGGCCTTGAGTGGATTGGAAATATTAATCCTAGCAATGGTGGTACTAACTACAATGAGAAGTTCAAGATCAAGGCCACACTGACTGTAGACAAATCCTCCAGCACAGCCTACATGCAGCTCAGCAGCCTGACATCTGAGGACTCTGCGATCTATTATTGTACAAGAGGGCGGGGGGACTACTGGGGTCAAGGAACCTCAGTCACCGTCTCCTCAG</t>
  </si>
  <si>
    <t>AAAGGGGCAAAAGCGC-1_M12_UP30_mIgM_C_2_DSB_195_IGK</t>
  </si>
  <si>
    <t>GACATCCTGATGACCCAATCTCCATCCTCCATGTCTGTATCTCTGGGAGACACAGTCAGCATCACTTGCCATACAAGTCAGGACATTAGCAGTAATGTAGGGTGGTTCCAGCAGAAACCAGGGAAATCATTTAAGGGCCTGATCTATCATGGAACCAACTTGGAAGATGGAGTTCCATCAAGGTTCAGTGGCAGTGGATCTGGAGCAGATTATTCTCTCACCATCAGCAGCCTGGAATCTGAAGATTTTGCAGACTATTACTGTGTACAGTATGCTCAGTTTCCGTACACGTTCGGAGGGGGGACCAAGCTGGAAATAAAAC</t>
  </si>
  <si>
    <t>AAAGGTATCCTGTTCG-1_M12_UP30_mIgM_C_2_DSB_195_IGHM</t>
  </si>
  <si>
    <t>CAGGTGCAGCTGAAGGAGTCAGGACCTGGCCTGGTGGCGCCCTCACAGAGCCTGTCCATCACATGCACCGTCTCAGGGTTCTCATTAAGCAGCTATGGTGTACACTGGGTTCGCCAGCCTCCAGGAAAGGGTCTGGAGTGGATGGCAGTGATATGGAGTGATGGAAGCACAACCTATAATTCAGCTCTCAAATCCAGACTGAGCATCAGCAAGGACAACTCCAAGAGCCAAGTTTTCTTAAAAATGAACAGTCTCCAAACTGATGACACAGCCATGTACTACTGTGCCAGACACGGCTATGGTAACTACGAACTCTATGTTATGGACTACTGGGGTCAAGGAACCTCAGTCACCGTCTCCTCAG</t>
  </si>
  <si>
    <t>AAAGGTATCCTGTTCG-1_M12_UP30_mIgM_C_2_DSB_195_IGK</t>
  </si>
  <si>
    <t>GACATCAAGATGACCCAGTCTCCATCATCCATGTATGCATCTGTAGGAGAGAGAGTCACTATCACTTGCAAGGCGAGTCAGGACATGAATAGCTATTTAAGCTGGTTCCACCAGAAACCAGGGAAATCTCCTAAGACCCTGATCTATCGTGCAAACAGATTGGTAGATGGGGTCCCATCAAGGTTCAGTGGCAGTGGATCTGGGCAAGATTATTCTCTCACCATCAGCAGCCTGGAATATGAAGATATGGGAATTTATTATTGTCTACAATATGATGAGTTTCCTTGGACGTTCGGTGGAGGCACCAAGCTGGAAATCAAAC</t>
  </si>
  <si>
    <t>AAACGCGAGATACAGA-1_M12_UP30_mIgM_C_2_DSB_195_IGHM</t>
  </si>
  <si>
    <t>CAGGTCCAGCTGCAGCAGTCTGGGGCTGAACTGGCAAGACCTGGTGCCTCAGTGAAGATGTCCTGCAAGGCTTCTGGCTACACCTTTACTACCTACACGATGCACTGGGTAAAACAGAGGCCTGGACAGGGTCTGGAATGGATTGGATACATTAATCCTAGCAGTGGTTATACTAAGTACAATCAGAAGTTCAAGGACAAGGCCACATTGACTGCAGACAAATCCTCCAGCACAGCCTACATGCAACTGAGCAGCCTGACATCTGAGGACTCTGCAGTCTATTACTGTGCCCTAGACAGCTCAGCTTACTGGGGCCAAGGGACTCTGGTCACTGTCTCTGCAG</t>
  </si>
  <si>
    <t>AAACGCGAGATACAGA-1_M12_UP30_mIgM_C_2_DSB_195_IGK</t>
  </si>
  <si>
    <t>GATGTTGTGATGACCCAGACTCCACTCACCTTGTCGGTTACCATTGGACAACCAGCCTCCATCTCTTGCAAGTCAAGTCAGAGCCTCTTAGATAGTGATGGAAAGACATATTTGAATTGGTTGTTACAGAGGCCAGGCCAGTCTCCAAAGCGCCAAATCTATCTGGTGTCTAAACTGGACTCTGGAGTCCCTGACAGGTTCACTGGCAGTGGATCAGGGACAGATTTCACACTGAAAATCAGCAGAGTGGAGGCTGAGGATTTGGGAGTTTATTATTGCTGGCAAGGTAAACATTTTCCGCTCACGTTCGGTGCTGGGACCAAGCTGGAGCTGAAAC</t>
  </si>
  <si>
    <t>AACGCCAGTATATCCT-1_M12_UP30_mIgM_C_2_DSB_195_IGHM</t>
  </si>
  <si>
    <t>CAGGTTCAGCTGCAACAGTCTGACGCTGAGTTGGTGAAACCTGGTACTTCAGTGAAGATATCCTGCAAGGTTTCTGGCTACACCTTCACTGACCATACTATTCACTGGATGAAACAGAGGCCTGAACAGGGCCTGGAATGGATTGGATATATTTATCCTAGAGATGGTTATACTAAATACAATGAGAAATTCAAGGGCAAGGCCACATTGACTGCAGACAAATCCTCCAGCACAGCCTACATGCAGCTCAACAGCCTGACATCTGAGGACTCTGCAGTCTATTTCTGTGCAAGATGGTTACTACGGGGTTATTACTATGTTATGGACTTCTGGGGTCAAGGAACCTCAGTCACCGTCTCCTCAG</t>
  </si>
  <si>
    <t>AACGCCAGTATATCCT-1_M12_UP30_mIgM_C_2_DSB_195_IGK</t>
  </si>
  <si>
    <t>GACATTGTGATGTCACAGTCTCCATCCTCCCTAGCTGTGTCAGTTGGAGAGAAGGTTACTATGAGCTGCAAATCCAGTCAGAGTCTTTTATATAGTAGCAATCAAAAGAACTACTTGGCCTGGTACCAGCAGAAACCAGGGCAGTCTCCTAAACTGCTGATTTTCTGGGCATCCACTAGGGAGTCTGGGGTCCCTGATCGCTTCACAGGCAGTGGATCTGGGACAGATTTCACTCTCACCATCAGCAGTGTGAAGGCTGAAGACCTGGCAGTTTATTCCTGTCAGCAATATTATACCTATCCATTCACGTTCGGCTCGGGGACAAAGTTGGAAATAAAAC</t>
  </si>
  <si>
    <t>AAACCGACAAGTGGCG-1_M12_UP30_mIgM_C_2_DSB_195_IGHM</t>
  </si>
  <si>
    <t>CAGGTGCAGCTGAAGGAGTCAGGACCTGGCCTGGTGGCGCCCTCACAGAGCCTGTCCATCACATGCACTGTCTCTGGGTTCTCATTAACCAACTATGCTATAAGCTGGGTTCGCCAGCCACCAGGAAAGGGTCTGGAGTGGCTTGGAGTAATATGGACTGGTGGAGGCACAAATTATAATTCAGCTCTCAAATCCAGACTGAGCATCAGCAAAGACAACTCCAAGAGTCAAGTTTTCTTAAAAATGAACAGTCTGCAAACTGATGACACAGCCAGGTACTACTGTGCCAGAAAGGATTACTACGGTAGTAGCCCTTATGGTATGGACTACTGGGGTCAAGGAACCTCAGTCACCGTCTCCTCAG</t>
  </si>
  <si>
    <t>AAACCGACAAGTGGCG-1_M12_UP30_mIgM_C_2_DSB_195_IGL</t>
  </si>
  <si>
    <t>AAATTGCTCCAGTCAA-1_M12_UP30_mIgM_C_2_DSB_195_IGHM</t>
  </si>
  <si>
    <t>GAGGTGCAGCTGGTGGAGTCTGGGGGAGACTTAGTGAAGCCTGGAGGGTCCCTGAAACTCTCCTGTGCAGCCTCTGGATTCACTTTCAGTAGCTATGGCATGTCTTGGGTTCGCCAGACTCCAGACAAGAGGCTGGAGTGGGTCGCAACCATTAGTAGTGGTGGTGCTTACACCTACTATCCAGACAGTGTGAAGGGGCGATTCACCATATCCAGAGACAATGCCAGGAACACCCTGTACCTACAAATGAGCAGTCTGAAGTCTGAGGACACAGCCATGTATTACTGTGCAAAAGAGGGGCTTATTGGGGGCCAAGGCACCACTCTCACAGTCTCCTCAG</t>
  </si>
  <si>
    <t>AAATTGCTCCAGTCAA-1_M12_UP30_mIgM_C_2_DSB_195_IGK</t>
  </si>
  <si>
    <t>GACATTGTGATGACCCAGTCTCAAAAATTCATGTCCACATCAGTAGGAGACAGGGTCAGCGTCACCTGCAAGGCCAGTCAGAATGTGGGTACTAATGTAGCCTGGTATCAACAGAAACCAGGGCAATCTCCTAAAGCACTGATTTACTCGGCATCCTACCGGTACAGTGGAGTCCCTGATCGCTTCACAGGCAGTGGATCTGGGACAGATTTCACTCTCACCATCAGCAATGTGCAGTCTGAAGACTTGGCAGACTATTTCTGTCAGCAATATAACATCTATCCTCTCACGTTCGGAGGGGGGACCAAGCTGGAAATAAAAC</t>
  </si>
  <si>
    <t>AAATTCGGTGGTAATC-1_M12_UP30_mIgM_C_2_DSB_195_IGHM</t>
  </si>
  <si>
    <t>CAGGTCCAACTGCAGCAGCCTGGGACTGAACTGGTGAAGCCTGGGGCTTCAGTGAAGCTGTCCTGCAAGGCTTCTGGCTACACCTTCACCAGCTACTGGATGAACTGGGTGAAGCAGAGGCCTGGACAAGGCCTTGAGTGGATTGGAAATATTAATCCTAGCAATGGTGGTACTAACTACAATGAGAAGTTCAAGAGCAAGGCCACACTGACTGTAGACAAATCCTCCAGCACAGCCTACATGCAGCTCAGCAGCCTGACATCTGAGGACTCTGCGGTCTATTATTGTCTGGGACGTAGGGACTACTGGGGTCAAGGAACCTCAGTCACCGTCTCCTCAG</t>
  </si>
  <si>
    <t>AAATTCGGTGGTAATC-1_M12_UP30_mIgM_C_2_DSB_195_IGK</t>
  </si>
  <si>
    <t>GACATCCTGATGACCCAATCTCCATCCTCCATGTCTGTATCTCTGGGAGACACAGTCAGCATCACTTGCCATGCAAGTCAGGGCATTAGCAGTAATATAGGGTGGTTGCAGCAGAAACCAGGGAAATCATTTAAGGGCCTGATCTATCATGGAACCAACTTGGAAGATGGAGTTCCATCAAGGTTCAGTGGCAGTGGATCTGGAGCAGATTATTCTCTCACCATCAGCAGCCTGGAATCTGAAGATTTTGCAGACTATTACTGTGTACAGTATGCTCAGTTTCCGTACACGTTCGGAGGGGGGACCAAGCTGGAAATAAAAC</t>
  </si>
  <si>
    <t>AACCCATCAATCGGCC-1_M12_UP30_mIgM_C_2_DSB_195_IGHM</t>
  </si>
  <si>
    <t>CAGGTTCAGCTGCAGCAGTCTGGACCTGAGCTGGTGAAGCCTGGGGCCTCAGTGAAGATTTCCTGCAAGGCTTCTGGCTACGCATTCAGTAGCTCCTGGATGAACTGGGTGAAGCAGAGGCCTGGAAAGGGTCTTGAGTGGATTGGACGGATTTATCCTGGAGATGGAGATACTAACTACAATGGGAAGTTCAAGGGCAAGGCCACACTGACTGCAGACAAATCCTCCAGCACAGCCTACATGCAACTCAGCAGCCTGACATCTGAGGACTCTGCGGTCTACTTCTGTGCAAGAGGTGGGGATTACGCTGACTTTGACTACTGGGGCCAAGGCACCACTCTCACAGTCTCCTCAG</t>
  </si>
  <si>
    <t>AACCCATCAATCGGCC-1_M12_UP30_mIgM_C_2_DSB_195_IGK</t>
  </si>
  <si>
    <t>GACATCCAGATGACTCAGTCTCCAGCCTCCCTGGCTGCATCTGTGGGAGAAACTGTCACCATCACATGTCGAGCAAGTGAGAACATTTACTACAGTTTAGCATGGTATCAGCAGAAGCAAGGGAAATCTCCTCAGCTCCTGATCTATAATGCAAACAGCTTGGAAGATGGTGTCCCATCGAGGTTCAGTGGCAGTGGATCTGGGACACAGTATTCTATGAAGATCAACAGCATGCAGCCTGAAGATACCGCAACTTATTTCTGTAAACAGGCTTATGACGTTCCGTACACGTTCGGAGGGGGGACCAAGCTGGAAATAAAAC</t>
  </si>
  <si>
    <t>AAATCTTCAGGATTAG-1_M12_UP30_mIgM_C_2_DSB_195_IGHM</t>
  </si>
  <si>
    <t>GAGGTGCAGCTTGTTGAGTCTGGTGGAGGATTGGTGCAGCCTAAAGGATCATTGAAACTCTCATGTGCCGCCTCTGGTTTCACCTTCAATACCTATGCCATGCACTGGGTCCGCCAGGCTCCAGGAAAGGGTTTGGAATGGGTTGCTCGCATAAGAAGTAAAAGTAGTAATTATGCAACATATTATGCCGATTCAGTGAAAGACAGATTCACCATCTCCAGAGATGATTCACAAAGCATGCTCTATCTGCAAATGAACAACCTGAAAACTGAGGACACAGCCATGTATTACTGTGTGAAAGATGGACATGATGGTTACTACGGGGACTACTGGGGCCAAGGCACCACTCTCACAGTCTCCTCAG</t>
  </si>
  <si>
    <t>AAATCTTCAGGATTAG-1_M12_UP30_mIgM_C_2_DSB_195_IGK</t>
  </si>
  <si>
    <t>GATGTTGTGATGACCCAAACTCCACTCTCCCTGCCTGTCAGTCTTGGAGATCAGGCCTCCATCTCTTGCAGATCTAGTCAGAGCCTTGTACACAGTAATGGAAACACCTATTTACATTGGTACCTGCAGAAGCCAGGCCAGTCTCCAAAGCTCCTGATCTACAAAGTTTCCAACCGATTTTCTGGGGTCCCAGACAGGTTCAGTGGCAGTGGATCAGGGACAGATTTCACACTCAAGATCAGCAGAGTGGAGGCTGAGGATCTGGGAGTTTATTTCTGCTCTCAAAGTACACATGTTCCGTGGACGTTCGGTGGAGGCACCAAGCTGGAAATCAAAC</t>
  </si>
  <si>
    <t>DSB-C28</t>
  </si>
  <si>
    <t>AACGACGAGGTAGAGT-1_M12_UP30_mIgM_C_2_DSB_195_IGHM</t>
  </si>
  <si>
    <t>CAGGTCCAGCTGCAGCAGTCTGGACCTGAGCTGGTGAAGCCTGGGGCTTCAGTGAAGATATCCTGCAAGGCTTCTGGCTACAGCCTCACAAGCTACTATCTACACTGGGTGAAGCAGAGGCCTGGACAGGGACTTGAGTGGATTGGATGGATTTATCCTGGAAGTGGTAATATTAAGTACAATGAGAACTTCAAGGGCAAGGCCACACTGACGGCAGACACATCCTCCAGCACTGCCTACATGCAGCTCAGCAGCCTAACATCTGAGGACTCTGCGGTCTATTACTGTGCCCCCGACGGGTTTGCTTGCTGGGGCCAAGGGACTCTGGTCACTGTCTCTGCAG</t>
  </si>
  <si>
    <t>AACGACGAGGTAGAGT-1_M12_UP30_mIgM_C_2_DSB_195_IGK</t>
  </si>
  <si>
    <t>AAGCAAGGTGGCACGT-1_M12_UP30_mIgM_C_2_DSB_195_IGHM</t>
  </si>
  <si>
    <t>CAGGTGCAGCTGAAGGAGTCAGGACCTGGCCTGGTGGCGCCCTCACAGAGCCTGTCCATCACATGCACTGTCTCTGGATTCTCATTGGTCAATTATGCTATAAACTGGGTTCGTCAGCCACCAGGAAAGGGTCTGGAGTGGCTTGGAGTAATCTGGACTGGTGGAGGCACAAATTATAATTCAACTCTCAAATCCAGATTGATTATCAGTAAAGACAACTCCAAGAGTCAAGTTTTCTTGACAATGAACAGTCTGCAGATTGATGACACAGCCCGGTACTACTGTGCCAGAAAAGATTACTACGGTAGTCTCTATGGTATGGACTACTGGGGTCAAGGAACCTCAGTCACCGTCTCCTCAG</t>
  </si>
  <si>
    <t>AAGCAAGGTGGCACGT-1_M12_UP30_mIgM_C_2_DSB_195_IGL</t>
  </si>
  <si>
    <t>CAGGCTGTTGTGACTCAGGAATCTGCACTCACCACATCACCTGGTGAAACAGTCACACTCACTTGTCGCTCAAGTACTGGGGCTGTTATAACTAGTAACTATGCCAACTGGGTCCAAGAAAAACCAGATCATTTATTCACTGGTCTAATAGGTGGTACCAACAACCGAGCTCCAGGTGTTCCTGACAGATTCTCAGGCTCCCTGATTGGAGACAAGGCTGCCCTCACCATCACAGGGGCACAGACTGAGGATGAGGCAATATATTTCTGTGCTCTATGGTACAACAACCACTGGGTGTTCGGTGGAGGAACCAAACTGACTGTCCTAG</t>
  </si>
  <si>
    <t>AAGCTCTCAATCAGCT-1_M12_UP30_mIgM_C_2_DSB_195_IGHM</t>
  </si>
  <si>
    <t>CAGGTCCAACTGCAGCAGCCTGGGACTGAACTGGTGAAGCCTGGGGCTTCAGTGAATCTGTCCTGCAAGGCTTCTGGCTACACCTTCACCACCTACTGGATGCTCTGGGTGAAGCAGAGGCCTGGACAAGGCCTTGAGTGGATTGGAGATATTAATCCTAGCAATGGTGGTACTAACTACAATGAGAAGTTCAAGAGCAAGGCCACACTGACTGTAGACAAATCCTCCAGCACAGCCTACATGCAGCTCAGCAGCCTGACATCTGAGGACTCTGCGGTCTATTATTGTGCAAGAGACGGGTCTCAGGCCCACTGGGGTCAAGGAACCTCAGTCACCGTCTCCTCAG</t>
  </si>
  <si>
    <t>AAGCTCTCAATCAGCT-1_M12_UP30_mIgM_C_2_DSB_195_IGK</t>
  </si>
  <si>
    <t>GACATCCAGATGACCCAGTCTCCATCCTCCTTATCTGCCTCTCTGGGAGAAAGAGTCAGTCTCACTTGTCGGGCAAGTCAGGACATTGGTAGTAGCTTAAACTGGCTTCAGCAGGAACCAGATGGAACTATTAAACGCCTGATCTACGCCACATCCAGTTTAGATTCTGGTGTCCCCAAAAGGTTCAGTGGCAGTAGGTCTGGGTCAGATTATTCTCTCACCATCAGCAGCCTTGAGTCTGAAGATTTTGTAGACTATTACTGTCTACAATATGCTAGTTCTCCGTACACGTTCGGAGGGGGGACCAAGCTGGAAATAAAAC</t>
  </si>
  <si>
    <t>DSB-C31</t>
  </si>
  <si>
    <t>M14_UP32_mIgM_C_2_DSB_195</t>
  </si>
  <si>
    <t>AAACCGGAGGTCCTCC-1_M14_UP32_mIgM_C_2_DSB_195_IGHM</t>
  </si>
  <si>
    <t>AAACCGGAGGTCCTCC-1_M14_UP32_mIgM_C_2_DSB_195_IGK</t>
  </si>
  <si>
    <t>ACACGTATCATCTCTA-1_M14_UP32_mIgM_C_2_DSB_195_IGHM</t>
  </si>
  <si>
    <t>GAGGTTCAGCTGCAGCAGTCTGGACCTGAGCTGGTGAAGCCTGGGGATTCAGTGAAGATATCCTGCAAGGCTTCTGGTTACTCATTTACTGGCTACTTTATGAACTGGGTGATGCAGAGCCATGGAAAGAGCCTTGAGTGGATTGGACGTATTAATCCTTACAATGGTGATACTTTCTACAACCAGAAGTTCAAGGGCAAGGCCACATTGACTGTAGACAAATCCTCTAGCACCGCCCACATGGAGCTCCGGAGCCTGACATCTGAGGACTCTGCAGTCTATTATTGTACAAGAAGAGACTACTGGGGCCAAGGCACCACTCTCACAGTCTCCTCAG</t>
  </si>
  <si>
    <t>ACACGTATCATCTCTA-1_M14_UP32_mIgM_C_2_DSB_195_IGK</t>
  </si>
  <si>
    <t>GACATCCTGATGACCCAATCTCCATCCTCCATGTCTGTATCTCTGGGAGACACAGTCAGCATCACTTGCCATGCAAGTCAGGGCATTAGCAGTAATATAGGGTGGTTGCAGCAGAAACCAGGGATATCATTTAAGGGCCTGATCTATCATGGAACCAACTTGGAAGATGGAGTTCCATCAAGGTTCAGTGGCAGTGGATCTGGAGCAGATTATTCTCTCACCATCAGCAGCCTGGACTCTGAAGATTTTGCAGACTATTACTGTGTGCAGTATACTCAGTTTCCGTATACGTTCGGAGGGGGGACCAAGCTGGAAATAAAAC</t>
  </si>
  <si>
    <t>GCTAGTGGTGGCATAT-1_M14_UP32_mIgM_C_2_DSB_195_IGHM</t>
  </si>
  <si>
    <t>GAGGTTCAGCTGCAGCAGTCTGGACCTGAGCTGGTGAAGCCTGGGGATTCAGTGAAGATATCCTGCAAGGCTTCTGGTTACTCATTTACTGGCTACTTTATGAACTGGGTGATGCAGAGCCATGGAAAGAGCCTTGAGTGGATTGGACGTATTAATCCTTACAATGGTGATACTTTCTACAACCAGAAGTTCAAGGGCAAGGCCACATTGACTGTAGACAAATCCTCTAGCACAGCCCACATGGACCTCCGGCGCCTGACATCTGAGGACTCTGCAGTCTATTTTTGTTCAAGAAGGGTCTACTGGGGCCAGGGCACCACTCTCACAGTCTCCTCAG</t>
  </si>
  <si>
    <t>GCTAGTGGTGGCATAT-1_M14_UP32_mIgM_C_2_DSB_195_IGK</t>
  </si>
  <si>
    <t>GACATCCTGATGACCCAATCTCCATCCTCCATGTCTGTATCTCTGGGAGACACAGTCAGCATCACTTGCCATGCAAGTCAGGGCATTAGCAGTAATATAGGGTGGTTGCAGCAGAAACCAGGGAAATCATTTAAGGGCCTGATATATCATGGAACCAACTTGGAAGATGGAGTTCCATCAAGGTTCAGTGGCAGTGGATCTGGAGCAGATTATTCTCTCACCATCAGCAGCCTGGAATCTGAAGATTTTGCAGACTATTACTGTGTACAGTATGCTCAGTTTCCGTACACGTTCGGAGGGGGGACCAAACTGGAGATAAA</t>
  </si>
  <si>
    <t>AAACGATCAACCCATG-1_M14_UP32_mIgM_C_2_DSB_195_IGHM</t>
  </si>
  <si>
    <t>GAAGTGAAGCTTGAGGAGTCTGGAGGAGGCTTGGTGCAACCTGGAGGATCCATGAAACTCTCCTGTGTTGTCTCTGGATTCACTTTCCGTAACTACTGGATGAACTGGGTCCGCCAGTCTCCAGAGAAGGGGCTTGAGTGGGTTGCTCAAATTAGATTGAAATCTGATAATTATGCAACACATTATGCGGAGTCTGTGAAAGGGAGGTTCACCATCTCAAGAGATGATTCCAAAAGTAGTGTCTACCTGCAAATGAACAACTTAAGGTCTGAAGACACTGGAATTTATTACTGCACAGGCCCCGGTAGTGACTTTGACTACTGGGGCCAAGGCACCACTCTCACAGTCTCCTCAG</t>
  </si>
  <si>
    <t>AAACGATCAACCCATG-1_M14_UP32_mIgM_C_2_DSB_195_IGK</t>
  </si>
  <si>
    <t>GACATTGTGCTGACCCAATCTCCAGCTTTTTTGGCTGTGTCTCTAGGGCAGAGGGCCACCATCTCCTGCAGAGCCAGCGAACGTGTTGATAATTATGGCATTAGTTTTATGAACTGGTTCCAACAGAAACCAGGACAGCCACCCAAACTCCTCATCTATGCTGCATCCAACCAAGGATCCGGGGTCCCTGCCAGGTTTAGTGGCAGTGGGTCTGGGACAGACTTCAGCCTCAACATCCATCCTATGGAGGAGGATGATACTGCAATGTATTTCTGTCAGCAAAGTAAGGAGGTTCCGTACACGTTCGGAGGGGGGACCAAGCTGGAAATAAAAC</t>
  </si>
  <si>
    <t>AAAGCTCGTCCAGTTC-1_M14_UP32_mIgM_C_2_DSB_195_IGHM</t>
  </si>
  <si>
    <t>CAGGTTACTCTGAAAGAGTCTGGCCCTGGGATATTGCAGTCCTCCCAGACCCTCAGTCTGACTTGTTCTTTCTCTGGGTTTTCACTGAGCACTTCTGGTATGGGTGTGAGCTGGATTCGTCAGCCTTCAGGAAAGGGTCTGGAGTGGCTGGCACACATTTACTGGGATGATGACAAGCGCTATAACCCATCCCTGAAGAGCCGGCTCACAATCTCCAAGGATACCTCCAGAAACCAGGTATTCCTCAAGATCACCAGTGTGGACACTGCAGATACTGCCACATACTACTGTGCTCGCCTCTATGGTAACCCTTGGTTCTTCGATGTCTGGGGCACAGGGACCACGGTCGCCGTCTCCTCAG</t>
  </si>
  <si>
    <t>AAAGCTCGTCCAGTTC-1_M14_UP32_mIgM_C_2_DSB_195_IGK</t>
  </si>
  <si>
    <t>GACATTGTGCTGACACAGTCTCCTGCTTCCTTAGCTGTATCTCTGGGGCAGAGGGCCACCATCTCATGCAGGGCCAGCAAAAGTGTCAGTACATCTGGCTATAGTTATATGCACTGGTACCAACAGAAACCAGGACAGCCACCCAAACTCCTCATCTATCTTGCATCCAACCTAGAATCTGGGGTCCCTGCCAGGTTCAGTGGCAGTGGGTCTGGGACAGACTTCACCCTCAACATCCATCCTGTGGAGGAGGAGGATGCTGCAACCTATTACTGTCAGCACAGTAGGGAGCTTCCATTCACGTTCGGCTCGGGGACAAAGTTGGAAATAAAAC</t>
  </si>
  <si>
    <t>DSB-C36</t>
  </si>
  <si>
    <t>AAATCTTCACTCGCAA-1_M14_UP32_mIgM_C_2_DSB_195_IGHM</t>
  </si>
  <si>
    <t>CAGGTGCAGCTGAAGGAGTCAGGACCTGGCCTGGTGGCGCCCTCGCAGAGCCTGTCCATCACATGCACTGTCTCTGGATTCTCATTAATCAACTATGCTATAGTCTGGGTTCGCCAGCCACCAGGAAAGGGTCTGGAGTGGCTTGGAGTAATTTGGAGTGGTGGAGGCACAAATTATAATTCAGTTCTCAAGTCCAGACTGATCATCACCAAAGACAACTCCAAGAGTCAAGTTTTCTTAAAAATGAACAGTCTGCAATCTGATGACACAGCCACTTACTACTGTGTCAGAAAGGATTATTACGGTAGTAGTCCCTATGGTATGGACTGGTGGGGTCAAGGAACCTCAGTCACCGTCTCCTCAG</t>
  </si>
  <si>
    <t>AAATCTTCACTCGCAA-1_M14_UP32_mIgM_C_2_DSB_195_IGL</t>
  </si>
  <si>
    <t>CAGGCTGTTGTGACTCAGGAATCTGCACTCACCACATCACCTGGTGAAACAGTCACACTCACTTGTCGCTCAAATGCTGGGGCTGTTACAACTGGTAACTATGTCAATTGGGTCCAAGAAAAACCAGATCATTTATTCACTGGTCTAATAGGTGGTACCAACAACCGAGTTCCAGGTGTTCCTGCCAGATTCTCAGGCTCCCTGATTGGAGACAAGGCTGCCCTCACCATCACAGGGGCACAGACTGAGGATGAGGCAATTTATTTCTGTGCTCTTTGGTCCAGTAACCATTGGGTGTTCGGTGGAGGAACCAAACTGACTGTCCTAG</t>
  </si>
  <si>
    <t>AAAGCTAAGCTTGTCT-1_M14_UP32_mIgM_C_2_DSB_195_IGHM</t>
  </si>
  <si>
    <t>CAGGTGCAGCTGAAGGAGTCAGGACCTGGCCTGGTGGCGCCCTCACAGAGCCTGTCCATCACATGCACCGTCTCAGGGTTCTCATTAAGCAGCTATGGTGTACACTGGGTTCGCCAGCCTCCAGGAAAGGGTCTGGAGTGGCTGGTAGTGATATGGAGTGATGGAAGCACAACCTATAATTCACCTCTCAAATCCAGACTGAGCATCAGGAAGGACAACTCCAAGAGTCAAGTTTTCTTAAGAATGAACAGTCTCCACACTGATGACACAGCCATGTACTACTGTGCCAGACATGGTGGTTACGACTGGTACTTCGATGTCTGGGGCACAGGGACCACGGTCACCGTCTCCTCAG</t>
  </si>
  <si>
    <t>AAAGCTAAGCTTGTCT-1_M14_UP32_mIgM_C_2_DSB_195_IGK</t>
  </si>
  <si>
    <t>GACATCTTGCTGACTCAGTCTCCAGCCATCCTGTCTGTGAGTCCAGGAGAAAGAGTCAGTTTCTCCTGCAGGGCCAGTCAGAACATTGGCACAAGCATACACTGGTATCAGCAAAGAACAAATGGTTCTCCAAGGCTTCTCATAAATTATGCTTCTGAGTCTATCTCTGGGATCCCTTCCAGGTTTAGTGGCAGTGGATCAGGGACAGATTTTACTCTTAGCATCAACAGTGTGGAGTCTGAAGATATTGCAGATTATTACTGTCAACAAAGTAATACCTGGCCGCTCACGTTCGGTGCTGGGACCAAGCTGGAGCTGAAAC</t>
  </si>
  <si>
    <t>DSB-C38</t>
  </si>
  <si>
    <t>AATCCCTTCCCAACCC-1_M14_UP32_mIgM_C_2_DSB_195_IGHM</t>
  </si>
  <si>
    <t>CAGGTTCAGCTGCAACAGTCTGACGCTGAGTTGGTGAAACCTGGAGCTTCAGTGAAGATATCCTGCAAGGTTTCTGGCTACACCTTCACTGACCATAATATTCACTGGATGAAGCAGAGGCCTGAACAGGGCCTGGAATGGATTGGATATATTTATCCTAGAGATGGTAGTACTAAGTTCAATGAAAAGTTCAAGGGCAAGGCCACATTGACTGCAGACAAATCCTCCAGCACAGCCTACATGCAGCTCAACAGCCTGACATCTGAGGACTCTGCAGTCTATTTCTGTGCAAGATCCTCATTACTACGGCCATTTGCTTACTGGGGCCAAGGGACTCTGGTCACTGTCTCTGCAG</t>
  </si>
  <si>
    <t>AATCCCTTCCCAACCC-1_M14_UP32_mIgM_C_2_DSB_195_IGK</t>
  </si>
  <si>
    <t>GACATTGTGATGTCACAGTCTCCATCCTCCCTAGCTGTGTCAGTTGGAGAGAAGGTTACTATGAGTTGCAAGTCCAGTCAGAGCCTTTTATATAGTAGCAATCAAAAGAACTACTTGGCCTGGTATCAGCAGAAACCAGGGCAGTCTCCTAAACTGCTGATTTACTGGGCATCCACTAGGGAATCTGGGGTCCCTGATCGCTTCACAGGCAGTGGATCTGGGACAGATTTCACTCTCACCATCAGCAGTGTGAAGGCTGAAGACCTGACACTTTATTACTGTCAGCAATATTATAGCTATATATTCACGTTCGGCTCGGGGACAAAGTTGGAAATCAAAC</t>
  </si>
  <si>
    <t>AACAGACAGAAGGGTT-1_M14_UP32_mIgM_C_2_DSB_195_IGHM</t>
  </si>
  <si>
    <t>GAGGTCCAGCTGCAGCAGTCTGGACCTGAGCTGGTGAAGCCTGGGGCTTCAGTGAAGATATCCTGCAAGGCTTCTGGTTACTCATTCACTGGCTACTCCATGAACTGGGTGAAGCAAAGTCCTGAAAAGAGCCTTGAGTGGATTGGAGAGATTAATCCTAGCACTGGTGGTACTACCTACAACCAGAACTTCAAGGCCAAGGCCACATTGACTGTAGACAAATCCTCCAGCACAGCCTACATGCAACTCAAGAGCCTGACATCTGAGGACTCTGCAGTCTATTACTGTGCAAGATCAAGGGGAGACTACTGGGGCCAAGGCACCACTCTCACAGTCTCCTCAG</t>
  </si>
  <si>
    <t>AACAGACAGAAGGGTT-1_M14_UP32_mIgM_C_2_DSB_195_IGK</t>
  </si>
  <si>
    <t>GACATTGTGCTCACCCAATCTCCAGCTTCTTTGGCTGTGTCTCTAGGGCAGAGAGCCACCATCTCCTGCAGAGGCAGTGAAAGTGTTGAATATTATGGCACAAGTTTAATACAGTGGTACCAACAGAAACCAGGACAGCCACCCAAAGTCCTCATCTATGCTGCATCCAACGTAGAATCTGGGGTCCCTGCCAGGTTTAGTGGCAGTGGGTCTGGGACAGACTTCAGCCTCAACATCCATCCTGTGGAGGAGGATGATATTGCAATGTATTTCTGTCAGCAAAGTAGGAAGGTTCCGTACACGTTCGGAGGGGGGACCAAGCTGGAAATAAAAC</t>
  </si>
  <si>
    <t>AAACCGTGTGGGTTAT-1_M14_UP32_mIgM_C_2_DSB_195_IGHM</t>
  </si>
  <si>
    <t>GAGGTGCAGCTTGTTGAGTCTGGTGGAGGATTGGTGCAGCCTAAAGGATCATTGAAACTCTCATGTGCCGCCTCTGGTTTCACCTTCAATACCTATGCCATGCACTGGGTCCGCCAGGCTCCAGGAGAGGGTTTGGAATGGGTTGCTCGCATAAGAAGTAAAAGTGATAATTATGCAACCTATTATGCCGATTCAGTGAAAGACAGATTCACCATCTCCAGAGATGATTCACAAAGCATCCTCTCTCTGCAAATGAACAACCTGAAAACTGAGGACACAGCCATATATTACTGTGTGAGACGCCATTCCTACTATGCTATGGACTACTGGGGTCAAGGAACCTCAGTCACCGTCTCCTCAG</t>
  </si>
  <si>
    <t>AAACCGTGTGGGTTAT-1_M14_UP32_mIgM_C_2_DSB_195_IGK</t>
  </si>
  <si>
    <t>GACATCAAGATGACCCAGTCTCCATCTTCCATGTATGCATCTCTAGGAGAGAGAGTCACTATCACTTGCAAGGCGAGTCAGGACATTAATAGCTATTTAAGCTGGTTCCAGGAGAAACCAGGGAAATCTCCTAAGACCCTGATCTATCGTGCAAAGAGATTGGTAGATGGGGTCCCATCAAGGTTCAGTGGCAGTGGATCTGGGCAAGATTATTCTCTCACCATCAGCAGCCTGGAGTATGAAGATATGGGAATTTATTATTGTCTACAGTTTGATGAGTTTCCGCTCACGTTTGGTGCTGGGACCAAGCTGGAGCTGAAAC</t>
  </si>
  <si>
    <t>AACATTTCAATCCTAA-1_M14_UP32_mIgM_C_2_DSB_195_IGHM</t>
  </si>
  <si>
    <t>CAGGTCCAACTGCAGCAGCCTGGGGCTGAGCTTGTGAAGCCTGGGGCTTCAGTGAAGCTGTCCTGCAAGGCTTCTGGCTACACCTTCACCAGCTACTGGATGCACTGGGTGAAGCAGAGGCCTGGACGAGGCCTTGAGTGGATTGGAAGGATTGATCCTAATAGTGGTGGTACTAAGTACAATGAGAAGTTCAAGAGCAAGGCCACACTGACTGTAGACAAACCCTCCAGCACAGCCTTCATGCAGCTCAGCAGCCTGACATCTGAGGACTCTGCGGTCTATTATTGTGCAAGGTCCTCCTACGGGGGCTGGGGCCAAGGGACTCTGGTCACTGTCTCTGCAG</t>
  </si>
  <si>
    <t>AACATTTCAATCCTAA-1_M14_UP32_mIgM_C_2_DSB_195_IGK</t>
  </si>
  <si>
    <t>AGTATTGTGATGACCCAGACTCCCAAATTCCTGCTTGTATCAGCAGGAGACAGGGTTACCATAACCTGCAAGGCCAGTCAGAGTGTGAGTAATGATGTAGCTTGGTACCAACAGAAGCCAGGGCAGTCTCCTAAACTGCTGATATACTATGCATCCAATCGCTACACTGGAGTCCCTGATCGCTTCACTGGCAGTGGATATGGGACGGATTTCACTTTCACCATCAGCACTGTGCAGGCTGAAGACCTGGCAGTTTATTTCTGTCAGCAGGATTATAGCTCTCCGTGGACGTTCGGTGGAGACACCAAGCTGGAAATCAAAC</t>
  </si>
  <si>
    <t>AAGGAGGCACTATTCT-1_M14_UP32_mIgM_C_2_DSB_195_IGHM</t>
  </si>
  <si>
    <t>CAGGTGCAGCTTGTAGAGACCGGGGGAGGCTTGGTGAGGCCTGGAAATTCTCTGAAACTCTCCTGTGTTACCTCGGGATTCACTTTCAGTAACTACCGGATGCACTGGCTTCGCCAGCCTCCAGGGAAGAGGCTGGAGTGGATTGCTGTAATTACAGTCAAATCTGATAATTATGGAGCAAATTATGCAGAGTCTGTGAAAGGCAGATTCGCCATTTCAAGAGATGATTCAAAAAGCAGTGTCTACCTAGAGATGAACAGATTAAGAGAGGAAGACACTGCCACTTATTTTTGTAGTAGATCTCTATATGGGTTCCGACTCTACGACTGGTACTTCGATGTCTGGGGCACAGGGACCACGGTCACCGTCTCCTCAG</t>
  </si>
  <si>
    <t>AAGGAGGCACTATTCT-1_M14_UP32_mIgM_C_2_DSB_195_IGK</t>
  </si>
  <si>
    <t>GACATTGTGATGACTCAGTCTCCAGCCACCCTGTCTGTGACTCCAGGAGATAGAGTCTCTCTTTCCTGCAGGGCCAGCCAGAGTATTAGCGACTACTTACACTGGTATCAACAAAAATCACATGAGTCTCCAAGGCTTCTCATCAAATATGCTTCCCAATCCATCTCTGGGATCCCCTCCAGGTTCAGTGGCAGTGGATCAGGGTCAGATTTCACTCTCAGTATCAACAGTGTGGAACCTGAAGATGTTGGAGTGTATTACTGTCAAAATGGTCACAGCTTTCCTCCCACGTTCGGTGCTGGGACCAAGCTGGAGCTGAAAC</t>
  </si>
  <si>
    <t>DSB-C43</t>
  </si>
  <si>
    <t>AACGAACAGGGTAGTG-1_M14_UP32_mIgM_C_2_DSB_195_IGHM</t>
  </si>
  <si>
    <t>CAGGTGCAGCTGAAGGAGTCAGGACCTGGCCTGGTGGCGCCCTCACAGAGCCTGTCCATCACATGCACTGTCTCTGGGTTCTCATTAACCAACTATGCTATAAACTGGGTTCGCCAGCCACCAGGAAAGGGTCTGGAGTGGCTTGGAGTAATATGGACTGGTGGAGGCACAAATTATAATTCAGCTCTCAAATCCAGACTGAGCATCAGCAAAGACAACTCCGAGAGTCAAGTTTTCTTAAAAATGAACAGTCTGCAAACTGATGACACAGCCAGGTATTACTGTGCCCGAAAGGATTACTACGGGACTAGCTACGGGGCTATGGACTACTGGGGTCAAGGAACCTCAGTCACCGTCTCCTCAG</t>
  </si>
  <si>
    <t>AACGAACAGGGTAGTG-1_M14_UP32_mIgM_C_2_DSB_195_IGK</t>
  </si>
  <si>
    <t>GATGTTGTGATGACCCAAACTCCACTCTCCCTGCCTGTCAGTCTTGGAGATCAAGCCTCCATCTCTTGCAGATCTAGTCAGAGCCTTGTACACAGTAATGGAAACACCTATTTACATTGGTACCTGCAGAAGCCAGGCCAGTCTCCAAAGCTCCTGATCTACAAAGTTTCCAACCGATTTTCTGGGGTCCCAGACAGGTTCAGTGGCAGTGGATCAGGGACAGATTTCACACTCAAGATCAGCAGATTGGAGGCTGAGGATCTGGGAGTTTATTTCTGCTCTCAAAGTACACATGTTCCATTCACGTTCGGCTCGGGGACAAAGTTGGAAATAAAAC</t>
  </si>
  <si>
    <t>AACCCGAGTGTGTTGG-1_M14_UP32_mIgM_C_2_DSB_195_IGHM</t>
  </si>
  <si>
    <t>CAGGTTACTCTGAAAGAGTCTGGCCCTGGGATATTGCAGTCCTCCCAGACCCTCAGTCTGACTTGTTCTTTCTCTGGGTTTTCACTGAGCACTTCTGGTATGGGTGTGAGCTGGATTCGTCAGCCTTCAGGAAAGGGTCTGGAGTGGCTGGCACACATTTACTGGGATGATGACAAACGCTATAACCCATCCCTGAAGAGCCGGCTCACAATCTCCAAGGATACCTCCAGAAACCAGGTATTCCTCAAGATCACCAGTGTGGACACTGCAGATACTGCCACATACTACTGTGCTCGAAGGAGTAACCACTATGCTATGGACTACTGGGGTCAAGGAACCTCAGTCACCGTCTCCTCAG</t>
  </si>
  <si>
    <t>AACCCGAGTGTGTTGG-1_M14_UP32_mIgM_C_2_DSB_195_IGK</t>
  </si>
  <si>
    <t>GACATTGTGATGACACAGTCTCCATCCTCCCTGACTGTGACAGCAGGAGAGAAGGTCACTATGAGCTGCAAGTCCAGTCAGAGTCTGTTAAACAGTGGAAATCAAAAGAACTACTTGACCTGGTACCAGCAGAAACCAGGGCAGCCTCCTAAACTGTTGATCTACTGGGCATCCACTAGGGAATCTGGGGTCCCTGATCGCTTCACAGGCAGTGGATCTGGAACAGATTTCACTCTCACCATCACCAGTGTGCAGGCTGAAGACCTGGCAGTTTTTTACTGTCAGAATGATTATGGTTATCCGCTCACGTTCGGTGCTGGGACCAAGCTGGAGCTGAAAC</t>
  </si>
  <si>
    <t>ACCCTAGCAAAAGGCC-1_M14_UP32_mIgM_C_2_DSB_195_IGHM</t>
  </si>
  <si>
    <t>CAGGTGCAGCTGAAGGAGTCAGGACCTGGCCTGGTGGCGCCCTCACAGAGCCTGTCCATCACATGCACTGTCTCTGATTTCTCATTAATCAACTATGCTATAAGTTGGGTTCGCCAACCACCAGGAAAGGGTCTGGAGTGGCTTGGAATAATATGGACTGGTGGAGGCACAAATTATAATTCAGCTCTCAAATCCAGACTGAGCATCAGCAAAGACAACTCCAAGAGTCAAGTTTTCTTAAAAATGAACAGTCTGCAAACTGATGACACAGCCAGGTATTACTGTGCCAGAATCGATTACTACGGTAGCCTCTATACTATGGACTACTGGGGTCAAGGAGCCTCAGTCACCGTCTCCTCAG</t>
  </si>
  <si>
    <t>ACCCTAGCAAAAGGCC-1_M14_UP32_mIgM_C_2_DSB_195_IGL</t>
  </si>
  <si>
    <t>CAGGCTGTTGTGACTCAGGAATCTGCACTCACCACATCACCTGGTGAAACAGTCACACTCACTTGTCGCTCAAGTACTGGGGCTGTTACAACTAGTAACTATGCCAACTGGGTCCAAGAAAAACCAGATCATTTATTCACTGGTCTAATAGGAGATACCAACAATCGAGGTCCAGGTGTTCCTGCCAGATTCTCAGGCTCCCTGATTGGGGACAAGGCTGCCCTCTCCATCACAGGGGCACAGACTGAGGATGAGGCAATATATTTCTGTGCTCTATGGTACAGCAACCACTGGGTGTTCGGTGGAGGAACCAAACTGACTGTCCTAG</t>
  </si>
  <si>
    <t>M15_UP33_mIgM_C_2_DSB_195</t>
  </si>
  <si>
    <t>AAACCAGCAGCGACAG-1_M15_UP33_mIgM_C_2_DSB_195_IGHM</t>
  </si>
  <si>
    <t>CAGGTCCAACTGCAGCAGCCTGGGACTGAACTGGTGAAGCCTGGGGCTTCAGTGAAGCTGTCCTGCAAGGCTTCTGGCTACACCTTCACCAGCTACTGGATGCACTGGGTGAAACAGAGGCCTGGACAAGGCCTTGAGTGGATTGGAAATATTAATCCTAGCAATGGTGGTTCTAACTACAATGAGAAGTTCAAGACCAAGGCCACACTGACTGTAGACAAATCCTCCAGCACAGCCTACATGCAGCTCAGCAGCCTGACATCTGAGGACTCTGCGGTCTATTATTGTGCAAGTCGGGGATATCCTTACTGGGGCCAAGGGACTCTGGTCACTGTCTCTGCAG</t>
  </si>
  <si>
    <t>AAACCAGCAGCGACAG-1_M15_UP33_mIgM_C_2_DSB_195_IGK</t>
  </si>
  <si>
    <t>GACATCCAGATGACTCAGTCTCCAGCCTCCCTATCTGTATCTGTGGGAGAAACTGTCACCATCACATGTCGAGCAAGTGAGAATGTTTACAGTAATTTAGCATGGTTTCAGCAGAAACAGGGAAAATCTCCTCAGCTCCTGGTCTATGCTGCAACAAACTTAGCAGATGGTGTGCCATCAAGGTTCAGTGGCAGTGGATCAGGCACACAGTATTCCCTCAAGATCAACAGCCTGCAGTCTGAGGATTTTGGGAGTTATTACTGTCAACATTTTTGGGGTACTCCGTACACGTTCGGAGGGGGGACCAAGCTGGAAAGAAAAC</t>
  </si>
  <si>
    <t>AACCCTTTCGCTTTCG-1_M15_UP33_mIgM_C_2_DSB_195_IGHM</t>
  </si>
  <si>
    <t>CAGGTGCAGCTGAAGGAGTCAGGACCTGGCCTGGTGGCGCCCTCACAGAGCCTGTCCATCACATGCACTGTCTCTGGGTTCTCATTAATCAACTATGCTATAAGCTGGGTTCGCCAGCCACCAGGAAAGGGTCTGGAGTGGCTTGGAGTAATATGGACTGGAGGAGGCACAAATTATAATTCAGCTCTCAAATCCAGACTGAGCATCAGCAAAGACAACTCCAAGAGTCAAGTTTTCTTAAAAATGAACAGTCTGCAAACTGATGACACAGCCAGGTATTTCTGTGCCAGGATTCATTACTACGGTGGTAACTACGGGTACTTCGATGTCTGGGGCACAGGGACCACGGTCACCGTCTCCTCAG</t>
  </si>
  <si>
    <t>AACCCTTTCGCTTTCG-1_M15_UP33_mIgM_C_2_DSB_195_IGL</t>
  </si>
  <si>
    <t>CAGGCTGTTGTGACTCAGGAATCTGCACTCACCACATCACCTGGTGAAACAGTCACACTCACTTGTCGCTCAAGTACTGGGGCTGTTACAACTAGTAACTATGCCAACTGGGTCCAAGAAAAACCAGATCATTTATTCACTGGTCTAATAGGTGGTACCAACAACCGAGTTCCAGGTGTTCCTGCCAGATTCTCAGGCTCCCTGATTGGAGACAAGGCTGCCCTCACCATCACAGGGGCACAGACTGAGGATGAGGCAATATATTTCTGTGCTCTATGGTACAGCAACCAGTTTATTTTCGGCAGTGGAACCAAGGTCACTGTCCTAG</t>
  </si>
  <si>
    <t>CCATGCCTCGGATACC-1_M15_UP33_mIgM_C_2_DSB_195_IGHM</t>
  </si>
  <si>
    <t>CAGGTGCAGCTGAAGGAGTCAGGACCTGGCCTGGTGGCGCCCTCACAGAGCCTGTCCATCACATGCACTGTCTCTGGGTTCTCATTAACCAACTATGCTATAAGCTGGGTTCGCCAGCCCCCAGGAAAGGGTCTGGAGTGGCTTGGAGTAATATGGACTGGTGGAGGCACAAATTACAATTCAGCTCTCAAATCCAGACTGAGCGTCAGCAAAGACAACTCCAAGAGTCACGTTTTCTTAAAAATGAACAGTCTGCAAACTAATGACACAGCCAGGTACTACTGTGCCAGGATTCATTACTACGGTAGTGGCTCCGGGTACTTCGATGTCTGGGGCACAGGGACCACGGTCACCGTCTCCTCAG</t>
  </si>
  <si>
    <t>CCATGCCTCGGATACC-1_M15_UP33_mIgM_C_2_DSB_195_IGL</t>
  </si>
  <si>
    <t>CAGGCTGTTGTGACTCAGGAATCTGCACTCACCACATCACCTGGTGAAACAGTCACACTCACTTGTCGCTCAAGTACTGGGGCTGTTACAACTAGTAACTATGCCAACTGGGTCCAAGAAAAACCAGATCATTTATTCACTGGTCTAATAGGTGGTACCAACAACCGAGCTCCAGGTGTTCCTGCCAGATTCTCAGGCTCCCTGATTGGAGACAAGGCTGCCCTCACCATCACAGGGGCACAGACTGAAGATGAGGCAATATATTTCTGTGCTCTATGGTACAACAACCAGTTTATTTTCGGCAGTGGAACCAAGGTCACTGTCCTAG</t>
  </si>
  <si>
    <t>AAAGTTACAAGTCTTA-1_M15_UP33_mIgM_C_2_DSB_195_IGHM</t>
  </si>
  <si>
    <t>AAAGTTACAAGTCTTA-1_M15_UP33_mIgM_C_2_DSB_195_IGL</t>
  </si>
  <si>
    <t>AAGCTTCCACAAACCT-1_M15_UP33_mIgM_C_2_DSB_195_IGHM</t>
  </si>
  <si>
    <t>CAGGTCCAACTGCAGCAGCCTGGGACTGAACTGGTGAAGCCTGGGGCTTCAGTGAAGCTGTCCTGCAAGGCTTCTGGCTACACCTTCACCAACTACTGGATGCACTGGGTGAAGCAGAGGCCTGGACAAGGCCTTGAGTGGATTGGAAATATTAATCCTAACAATGGTGGTACTAACTACAATGAGAAGTTCAAGAGCAAGGCCACACTGACTGTGGACAAATCCTCCAACACAGCCTATATGCAGCTCAGCAGCCTGACATCTGAGGACTCTGCGGTCTATTATTGTACAAGAGGGAGAGGAGACTACTGGGGCCAAGGCACCACTCTCACAGTCTCCTCAG</t>
  </si>
  <si>
    <t>AAGCTTCCACAAACCT-1_M15_UP33_mIgM_C_2_DSB_195_IGK</t>
  </si>
  <si>
    <t>GACATCCTGATGACCCAATCTCCATCCTCCATGTCTGTCTCTCTGGGAGACACAGTCAGCATCACTTGCCATGCAAGTCAGGGCTTTAGTAGTAATATGGGGTGGTTGCAGCAGAAACCAGGAAAATCTTTTCAGGGCCTGATCTATCATGGAACCAACTTGGAAGATGGAGTTCCATCAAGGTTCAGTGGCAGTGGATCTGGAGCAGATTATTCTCTCACCATCAGCAGCCTGGAATCTGAAGATTTTGCAGACTATTACTGTGTACAGTATGCTCAGTTTCCGTATACGTTCGGAGGGGGGACCAAGCTGGAGCTAAAAC</t>
  </si>
  <si>
    <t>ACCCGTGAGGTAGACG-1_M15_UP33_mIgM_C_2_DSB_195_IGHM</t>
  </si>
  <si>
    <t>GAGGTTCAGCTGCAGCAGTCTGGACCTGAGCTGGTGAAGCCTGGGGATTCAGTGAAGATATCCTGCAAGGCTTCTGGTTACTCATTTACTGGCTACTTTATGAACTGGGTGATGCAGAGCCATGGAAAGAGCCTTGAGTGGATTGGACGTATTAATCCTTACAATGGTGATACTTTCTACAACCAGAAGTTCAAGGGCAAGGCCACATTGACTGTAGACACATCCTCTAGCACAGCCCACATGGAACTCCGGAGCCTGACATCTGAGAACTCTGCAGTCTATTATTGTGGAAGAGGCGGTAGTAGCCACTACTGGGGCCAAGGCACCACTCTCACAGTCTCCTCAG</t>
  </si>
  <si>
    <t>ACCCGTGAGGTAGACG-1_M15_UP33_mIgM_C_2_DSB_195_IGK</t>
  </si>
  <si>
    <t>GACATCCTGATGACCCAATCTCCATCCTCCATGTCTGTATCTCTGGGAGACACAGTCAGCATCACTTGCCATGCAAGTCAGGGCATTAGCAATAATATAGGGTGGTTGCAGCAGAAACCAGGGAAATCATTTAAGGGCCTGATCTATCATGGAACCAACTTGGAAGATGGAGTTCCATCAAGGTTCAGTGGCAGTGGATCTGGAGCAGATTATTCTCTCACCATCAGCAGCCTGGAATCTGAAGATTTTGCAGTCTATTACTGTGTACAGTATGTTCAGTTTCCGTACACGTTCGGAGGGGGGACCAAGCTGGAAATAAAAC</t>
  </si>
  <si>
    <t>DSB-C52</t>
  </si>
  <si>
    <t>AAACGGCCAGCCCATA-1_M15_UP33_mIgM_C_2_DSB_195_IGHM</t>
  </si>
  <si>
    <t>GAGGTCCAGCTGCAACAGTCTGGACCTGACCTGGTGAAGCCTGGGGCTTCAGTGAAGATGTCCTGCAAGGCTTCTGGATACACATTCACTGACTACAACATTCACTGGGTGAAGCAGAGCCATGGAAAGAGCCTTGAGTGGATTGGATATATTAACCCTAACAGTGGTGGTACTAACTTCAACCAGAAGTTCAAGGGCAAGGCCACATTGACTGTAAACAAGTCCTCCAGCACAGCCTACATGGAGCTCCGCAGCCTGACATCGGAGGATTCTGCAGTCTATTACTGTGCAAATGAGAGGGCTTACTGGGGCCAAGGGACTCTGGTCACTGTCTCTGCAG</t>
  </si>
  <si>
    <t>AAACGGCCAGCCCATA-1_M15_UP33_mIgM_C_2_DSB_195_IGK</t>
  </si>
  <si>
    <t>GATGTTGTGATGACCCAGACTCCACTCACTTTGTCGGTTACCATTGGACAGCCAGCCTCCATTACTTGCAAGTCAAGTCAGAGCCTCTTAGATAGTGATGGAAAGACATATTTGAATTGGTTGTTACAGAGGCCAGGCCAGTCTCCAAAGCGCCTAATCTATCTGGTGTCTAAACTGGACTCTGGAGTCCCTGACAGGTTCACTGGCAGTGGATCAGGGACAGATTTCACACTGAAAATCAACAAATTGGAGGCTGAGGATTTGGGAGTTTATTATTGCTGGCAAGGTACACATTTTCCATTCACGTTCGGCTCGGGGACAAAGTTGGAAATAAAAC</t>
  </si>
  <si>
    <t>AACTCATAGGCTAACC-1_M15_UP33_mIgM_C_2_DSB_195_IGHM</t>
  </si>
  <si>
    <t>CAGGTCCAGCTGCAGCAGTCTGGAGCTGACCTGGTAAGGCCTGGGACTTCAGTGAAGGTGTCCTGCAAGGCTTCTGGATACGCCTTCACTAATTACTTGATAGAGTGGGTAAAGCAGAGGCCTGGACAGGGCCTTGAGTGGATTGGAGTGATTAATCCTGGAAGTACTGGTACTAACTACAATGAGAAGTTCAAGGGCAAGGCAACACTGACTGCAGACAAATCCTCCAGCACTGCCTACATGCAGCTCAGCAGCCTGACATCTGAGGACTCTGCGGTCTATTTCTGTGCAAGACGGGCCTACTATAGTGACCCCTACTATGGTATGGACTACTGGGGTCAAGGAACCTCAGTCTACGTCTCCTCAG</t>
  </si>
  <si>
    <t>AACTCATAGGCTAACC-1_M15_UP33_mIgM_C_2_DSB_195_IGK</t>
  </si>
  <si>
    <t>GATGTTTTGATGACCCAAACTCCACTCTCCCTGCCTGTCAGTCTTGGAGATCAAGCCTCCATCTCTTGCAGATCTAGTCAGAGCATTGTACATAGTAATGGAAACACCTATTTAGATTGGTACCTGCAGAAACCAGGCCAGTCTCCAAAGCTCCTGATCTACAGAGTTTCCAACCGATTTTCTGGGGTCCCAGACAGGTTCAGTGGCAGTGGATCAGGGACAGATTTCACACTCACGATCAGCAGAGTGGAGGCTGAGGATCTGGGACTTTATTACTGCTTTCAAGGTTCACACGCTCCGTACACGTTCGGAGGGGGGACCAAGCTGGAAATAAAAC</t>
  </si>
  <si>
    <t>AAGCTTTAGATAGTAG-1_M15_UP33_mIgM_C_2_DSB_195_IGHM</t>
  </si>
  <si>
    <t>CAGGTCCAGCTGCAGCAGTCTGGGGCTGAACTGGCAAGACCTGGTGCCTCAGTGAAGATGTCCTGCAAGGCTTCTGGCTTCACCTTTACTAGCTGCACGATGCACTGGGTAAAACAGAGGCCTGGACAGGGTCTGGAATGGATTGGATACATTAATCCTAGCAGTGGTTATACTAAGTACAATCAGAGGTTCACGGACAAGGCCACATTGACTGCAGACAAATCCTCCAGCACAGCCTACATGCAACTGAGCAGCCTGACATCTGAGGACTCTGCAGTCTATTACTGTGTAGAGGATGCTATGGACTACTGGGGTCAAGGAACCTCAGTCACCGTCTCCTCAG</t>
  </si>
  <si>
    <t>AAGCTTTAGATAGTAG-1_M15_UP33_mIgM_C_2_DSB_195_IGK</t>
  </si>
  <si>
    <t>GATGTTGTGATGACCCAG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TCTCACGTTCGGTGCTGGGACCAAGCTGGAGCTGAAAC</t>
  </si>
  <si>
    <t>AAACCGGAGACGGAGC-1_M15_UP33_mIgM_C_2_DSB_195_IGHM</t>
  </si>
  <si>
    <t>CAGGTCCAACTGCAGCAGCCTGGGACTGAACTGGTGAAGCCTGGGGCTTCAGTGAAGCTGTCCTGCAAGGCTTCTGGCTACACCTTCACCAGCTACTGGATGCACTGGGTGAAGCAGAGGCCTGGACAAGGCCTTGAGTGGATTGGAAATATTAATCCTAGCAATGGTGGTACTAACTACAATGAGAAGTTCAAGAGCAAGGCCACACTGACTGTAGACAAATCTTCCAGCACAGCCTACATGCAGCTCAGCAGCCTGACATCTGAGGACTCTGCGGTCTATTATTGTGTAAGCCGGGCAGCTCAGGCTAACGGCTACTGGGGCCAAGGCACCACTCTCACAGTCTCCTCAG</t>
  </si>
  <si>
    <t>AAACCGGAGACGGAGC-1_M15_UP33_mIgM_C_2_DSB_195_IGK</t>
  </si>
  <si>
    <t>GACATCCAGATGACTCAGTCTCCAGCCTCCCTATCTGTCTCTGTGGGAGAAACTGTCACCATCACATGTCGAGCAAGTGAAAATATTTACAGTAATTTAGCATGGTATCAGCAGAGACAGGGAAAATCTCCTCAGCTCCTGGTCTATGCTGCAACAAACTTAGCAGATGGTGTGCCATCAAGGTTCAGTGGCAGCGGATCAGGCACACAGTATTCCCTCAAGATCAACAGCCTGCAGTCTGAAGATTTTGGGAGTTATTACTGTCAACATTTTTGGAATACTCCGTATACGTTCGGAGGGGGGACCAAGCTGGAAATAAAAC</t>
  </si>
  <si>
    <t>AACATGGCAAGGCACG-1_M15_UP33_mIgM_C_2_DSB_195_IGHM</t>
  </si>
  <si>
    <t>CAGGTGCAGCTGAAGGAGTCAGGACCTGGCCTGGTGGCGCCCTCACAGAGCCTGTCCATCACATGCACTGTCTCTGGGTTCTCATTAACCAACTATGCTATAAGCTGGGTTCGCCAGCCACCAGGAAAGGGTCTGGAGTGGCTTGGAGTAATATGGACTGGTGGAGGCACAAATTATAATTCAGCTCTCAAATCCAGACTGAGCATCAGCAAAGACAACTCCAAGAGTCAAGTTTTCTTAAAAATGAACAGTCTGCAAACTGATGACACAGCCAGGTACTACTGTGCCAGAAAGGATTACTACGGTAGTCCCTATGCTATGGACTACTGGGGTCAAGGAACCTCAGTCACCGTCTCCTCAG</t>
  </si>
  <si>
    <t>AACATGGCAAGGCACG-1_M15_UP33_mIgM_C_2_DSB_195_IGL</t>
  </si>
  <si>
    <t>CAGACTGTTGTGATTCAGGAATCTGCACTCACCACATCACCTGGTGAAACAGTCACACTCACTTGTCGCTCAAGTACTGGGGCTGTTACAACTAGTAACTATGCCAACTGGGTCCAAGAAAAACCAGATCATTTATTCACTGGTCTAATAGGTGGTACCAACAACCGAGCTCCAGGAGTTCCTGCCAGATTCTCAGGCTCCCTGATTGGAGACAAGGCTGCCCTCACCATCACAGGGGCACAGACTGAGGATGAGGCAATATATTTCTGTGCTCTATGGTACAGCAACCATTTTATTTTCGGCAGTGGAACCAAGGTCACTGTCCTAG</t>
  </si>
  <si>
    <t>AATCCGTCAAGGAGGA-1_M15_UP33_mIgM_C_2_DSB_195_IGHM</t>
  </si>
  <si>
    <t>CAGATCCAGTTGGTACAGTCTGGACCTGAGGTGAAGAAGCCTGGGGAGACAGTCAAGATCTCCTGCAAGGCTTCTGGGTATACCCTCACAATCTATGGAATGAGCTGGGTGAAACAGGCTCCAGGAAAGGGTTTAAAGTGGATGGGCTGGTTAAACACCTACTCTGGAGTGCCAACATATGCTGATGACTTCAAGGGACGGTTTGCCTTCTCTTTGGAAACCTCTGCCAGCACTGCCTATTTGCAGATCAACAACCTCAAGAATGAGGACACGGCTACATATTTCTGTGTAAGAACTGGGACGGGGTTTCCTTACTGGGGCCGGGGGACTCTGGTCACTGTCTCTGCAG</t>
  </si>
  <si>
    <t>AATCCGTCAAGGAGGA-1_M15_UP33_mIgM_C_2_DSB_195_IGK</t>
  </si>
  <si>
    <t>GATATTGTGATGACGCAGGCTGCATTCTCCAATCCAGTCACTCTTGGAACATCAGCTTCCATCTCCTGCAGGTCTAGTAAGAGTCTCCGACATAGTAATGGCATCACTTATTTGTATTGGTATCTGCAGAAGCCGGGCCAGTCTCCTCACCTCCTGATTTCTCAGATGTCCAACCTTGCCTCAGGAGTCCCAGACAGGTTCAGTGGCAGTGGGTCAGGAACTGATTTCACACTGAGAATCAGCAGAGTGGAGGCTGAGGATGTGGGTGTTTATTACTGTGCTCAAAATCTAGAACTTCCGTACACGTTCGGAGGGGGGACCAAACTGGAAATAAAAC</t>
  </si>
  <si>
    <t>AACGTGCTCGCTGTGG-1_M15_UP33_mIgM_C_2_DSB_195_IGHM</t>
  </si>
  <si>
    <t>CAGGTGCAGCTGAAGGAGTCAGGACCTGGCCTGGTGGCGCCCTCACAGAGTCTGTCCATCACATGCACTGTCTCTGGGTTCTCATTAATCAACTATGCTATAAGCTGGGTTCGCCAGCCACCAGGAAAGGGTCTGGAGTGGCTTGGAGTAATATGGACTGGTGGAGGCACAAATTATAATTCAGCTCTCAAATCCAGACTGAGTATCAGTAAAGACAATTCCAAGAGTCAAGTTTTCTTAAAAATGAACAGTCTGCAAACTGATGACACAGCCAGGTACTACTGTGCCAGAAAGGATTACTACGGTAGTAGCTACGGGGGGTTTGATTACTGGGGCCAAGGGACTCTGGTCACTGTCTCTGCAG</t>
  </si>
  <si>
    <t>AACGTGCTCGCTGTGG-1_M15_UP33_mIgM_C_2_DSB_195_IGL</t>
  </si>
  <si>
    <t>CAGGCTGTTGTGACTCAGGAATCTGCACTCACCACATCACCTGGTGAAACAGTCACACTCACTTGTCGCTCAAGTACTGGGACTGTTACAACTAGTAACTATGCCAACTGGGTCCAAGAAAAACCAGATCATTTATTCACTGGTCTAATAGGTGGTACCAACAACCGAGCTCCAGGTGTTCCTGCCAGATTCTCAGGCTCCCTGATTGGAGACAAGGCTGCCCTCACCATCACAGGGGCACAGACTGAGGATGAGGCAATATATTTCTGTGCTCTATGGTACAGCAACCACTGGGTGTTCGGTGGAGGAACCAAACTGACTGTCCTAG</t>
  </si>
  <si>
    <t>DSB-C59</t>
  </si>
  <si>
    <t>AAGGGACGTACATCCC-1_M15_UP33_mIgM_C_2_DSB_195_IGHM</t>
  </si>
  <si>
    <t>CAGGTCCAACTGCAGCAGCCTGGGACTGAACTGGTGAAGCCTGGGGCTTCAGTGAAGCTGTCCTGCAAGGCTTCTGGCTACACCTTCACCAGCTACTGGATGTATTGGGTGAAGCAGAGGCCTGGACAAGGTCTTGACTGGATTGGAAATATTAATCCTAGTAATGGTGGTACTTACTACAATGAGAAGTTCAAGAACAAGGCCACACTGACTGTTGACAGATCCTCCAGCACAGCCTACATGCAGCTCAGCAGCCTGACATCTGAGGACTCTGCGGTCTATTATTGTGCAAGATGGGACTACTGGGGCCAAGGCACCACTCTCACAGTCTCCTCAG</t>
  </si>
  <si>
    <t>AAGGGACGTACATCCC-1_M15_UP33_mIgM_C_2_DSB_195_IGK</t>
  </si>
  <si>
    <t>GACATTGTGATGACCCAGTCTCACAAATTCATGTCCACATCAGTAGGAGACAGGGTCAGCATCACCTGCACGGCCAGTCAGGATGTGAGTATTGCTGTGGCCTGGTATCGCCAGAAACCAGGACAATCTCCTAAACTACTGATTTACTCGGCATCCTACCGGTACACTGGAGTCCCTGATCGCTTCACTGGCAGTGGATCTGGGACGGATTTCACTTTCACCATCAGCAGTGTGCAGGCTGAAGACCTGGCAGTTTATTACTGTCAGCAACATTATAGTACTCCGTGGACGTTCGGTGGAGGCACCAAGCTGGAAATCAAAC</t>
  </si>
  <si>
    <t>AAACGCTGTAGTGCGC-1_M15_UP33_mIgM_C_2_DSB_195_IGHM</t>
  </si>
  <si>
    <t>CAGATCCAGTTGGTGCAGTCTGGACCTGAGCTGAAGAAGCCTGGAGAGACAGTCAAGATCTCCTGCAAGGCTTCTGGGTATACCTTCACAGAATATCCAATGCACTGGGTGAAGCAGACTCCAGGAAAGGGTTTCAAGTGGATGGGCATGATATCCACCGACACTGGAGAGTCAACATATGCTGAAGAGTTCAAGGGACGGTTTGCCTTTTCTTTGGAGACCTCTGCCAGCACTGCCTATTTGCAGATCAACAACCTCAAAAATGAGGACACGGAGACATATTTCTGTGTGAGAGGGGGATATAGAAAGTACTGGGGCCAAGGCACCACTCTCACAGTCTCCTCAG</t>
  </si>
  <si>
    <t>AAACGCTGTAGTGCGC-1_M15_UP33_mIgM_C_2_DSB_195_IGK</t>
  </si>
  <si>
    <t>GACATTGTGCTGACCCAATCTCCAGCTTCTTTGGCTGTGTCTCTAGGGCAGAGGGCCACCATATCCTGCAGAGCCAGTGAAAGTGTTGATAGTTATGGCTATAGTTTTATGCACTGGTACCAGCAGAAACCAGGACAGCCACCCAAACTCCTCATCTATCGTGCATCCAACCTAGAATCTGGGATCCCTGCCAGGTTCAGTGGCAGTGGGTCTAGGACAGACTTCACCCTCACCATTAATCCTGTGGAGGCTGATGATGTTGCAACCTATTACTGTCAGCAAAGTAATGAGGATCCGCTCACGTTCGGTGCTGGGACCAAGCTGGAGCTGAAAC</t>
  </si>
  <si>
    <t>M-only</t>
  </si>
  <si>
    <t>mM-only</t>
  </si>
  <si>
    <t>LC sequence</t>
  </si>
  <si>
    <t>LC_SEQUENCE_ID</t>
  </si>
  <si>
    <t>HC sequence</t>
  </si>
  <si>
    <t>HC_SEQUENCE_ID</t>
  </si>
  <si>
    <t>% of mAbs per group:</t>
  </si>
  <si>
    <t>Total</t>
  </si>
  <si>
    <t>BT50 Spike-binding (µg/mL)</t>
  </si>
  <si>
    <t>BT50 RBD-binding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color rgb="FF262626"/>
      <name val="Helvetica"/>
      <family val="2"/>
    </font>
    <font>
      <b/>
      <sz val="12"/>
      <color rgb="FF9437FF"/>
      <name val="Helvetica"/>
      <family val="2"/>
    </font>
    <font>
      <b/>
      <sz val="12"/>
      <color rgb="FFFF9300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"/>
      <family val="1"/>
    </font>
    <font>
      <sz val="12"/>
      <color theme="1" tint="0.14999847407452621"/>
      <name val="Calibri"/>
      <family val="2"/>
      <scheme val="minor"/>
    </font>
    <font>
      <b/>
      <sz val="12"/>
      <color theme="1" tint="0.14999847407452621"/>
      <name val="Calibri"/>
      <family val="2"/>
      <scheme val="minor"/>
    </font>
    <font>
      <sz val="11"/>
      <color rgb="FFFF0000"/>
      <name val="Courier"/>
      <family val="1"/>
    </font>
    <font>
      <sz val="12"/>
      <color rgb="FF9437FF"/>
      <name val="Calibri"/>
      <family val="2"/>
      <scheme val="minor"/>
    </font>
    <font>
      <b/>
      <sz val="12"/>
      <color rgb="FF9437FF"/>
      <name val="Calibri"/>
      <family val="2"/>
      <scheme val="minor"/>
    </font>
    <font>
      <sz val="12"/>
      <color rgb="FFFF9300"/>
      <name val="Calibri"/>
      <family val="2"/>
      <scheme val="minor"/>
    </font>
    <font>
      <b/>
      <sz val="12"/>
      <color rgb="FFFF93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0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FF8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0080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7F00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007F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1" fillId="0" borderId="0" xfId="0" applyFont="1"/>
    <xf numFmtId="0" fontId="6" fillId="0" borderId="0" xfId="0" applyFont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0" fontId="0" fillId="4" borderId="0" xfId="0" applyFill="1"/>
    <xf numFmtId="0" fontId="0" fillId="4" borderId="0" xfId="0" applyFill="1" applyAlignment="1">
      <alignment horizontal="right"/>
    </xf>
    <xf numFmtId="0" fontId="0" fillId="5" borderId="0" xfId="0" applyFill="1"/>
    <xf numFmtId="0" fontId="0" fillId="5" borderId="0" xfId="0" applyFill="1" applyAlignment="1">
      <alignment horizontal="right"/>
    </xf>
    <xf numFmtId="0" fontId="0" fillId="6" borderId="0" xfId="0" applyFill="1"/>
    <xf numFmtId="0" fontId="0" fillId="6" borderId="0" xfId="0" applyFill="1" applyAlignment="1">
      <alignment horizontal="right"/>
    </xf>
    <xf numFmtId="0" fontId="0" fillId="7" borderId="0" xfId="0" applyFill="1"/>
    <xf numFmtId="0" fontId="0" fillId="7" borderId="0" xfId="0" applyFill="1" applyAlignment="1">
      <alignment horizontal="right"/>
    </xf>
    <xf numFmtId="0" fontId="0" fillId="8" borderId="0" xfId="0" applyFill="1"/>
    <xf numFmtId="0" fontId="0" fillId="8" borderId="0" xfId="0" applyFill="1" applyAlignment="1">
      <alignment horizontal="right"/>
    </xf>
    <xf numFmtId="0" fontId="0" fillId="9" borderId="0" xfId="0" applyFill="1"/>
    <xf numFmtId="0" fontId="0" fillId="9" borderId="0" xfId="0" applyFill="1" applyAlignment="1">
      <alignment horizontal="right"/>
    </xf>
    <xf numFmtId="0" fontId="0" fillId="10" borderId="0" xfId="0" applyFill="1"/>
    <xf numFmtId="0" fontId="0" fillId="10" borderId="0" xfId="0" applyFill="1" applyAlignment="1">
      <alignment horizontal="right"/>
    </xf>
    <xf numFmtId="0" fontId="0" fillId="11" borderId="0" xfId="0" applyFill="1"/>
    <xf numFmtId="0" fontId="0" fillId="11" borderId="0" xfId="0" applyFill="1" applyAlignment="1">
      <alignment horizontal="right"/>
    </xf>
    <xf numFmtId="0" fontId="0" fillId="12" borderId="0" xfId="0" applyFill="1"/>
    <xf numFmtId="0" fontId="0" fillId="12" borderId="0" xfId="0" applyFill="1" applyAlignment="1">
      <alignment horizontal="right"/>
    </xf>
    <xf numFmtId="0" fontId="0" fillId="13" borderId="0" xfId="0" applyFill="1"/>
    <xf numFmtId="0" fontId="0" fillId="13" borderId="0" xfId="0" applyFill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/>
    <xf numFmtId="0" fontId="13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64" fontId="5" fillId="0" borderId="0" xfId="0" applyNumberFormat="1" applyFont="1"/>
  </cellXfs>
  <cellStyles count="1">
    <cellStyle name="Normal" xfId="0" builtinId="0"/>
  </cellStyles>
  <dxfs count="12"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FBD41-E893-FF41-AB08-A5F2BEED127E}">
  <dimension ref="A1:Q204"/>
  <sheetViews>
    <sheetView topLeftCell="A130" workbookViewId="0">
      <selection activeCell="C152" sqref="C152"/>
    </sheetView>
  </sheetViews>
  <sheetFormatPr baseColWidth="10" defaultRowHeight="16"/>
  <cols>
    <col min="4" max="4" width="25.5" customWidth="1"/>
    <col min="7" max="7" width="20.33203125" customWidth="1"/>
    <col min="8" max="8" width="10.5" customWidth="1"/>
    <col min="9" max="9" width="10.83203125" hidden="1" customWidth="1"/>
    <col min="10" max="10" width="30" customWidth="1"/>
    <col min="11" max="11" width="30.83203125" customWidth="1"/>
    <col min="12" max="12" width="20" customWidth="1"/>
    <col min="14" max="14" width="28.6640625" customWidth="1"/>
    <col min="15" max="15" width="31.5" customWidth="1"/>
  </cols>
  <sheetData>
    <row r="1" spans="1:17">
      <c r="A1" s="9" t="s">
        <v>158</v>
      </c>
      <c r="B1" s="9" t="s">
        <v>87</v>
      </c>
      <c r="C1" s="9" t="s">
        <v>159</v>
      </c>
      <c r="D1" s="9" t="s">
        <v>160</v>
      </c>
      <c r="E1" s="9" t="s">
        <v>161</v>
      </c>
      <c r="F1" s="9" t="s">
        <v>162</v>
      </c>
      <c r="G1" s="9" t="s">
        <v>163</v>
      </c>
      <c r="H1" s="9" t="s">
        <v>164</v>
      </c>
      <c r="J1" s="9" t="s">
        <v>939</v>
      </c>
      <c r="K1" s="10" t="s">
        <v>938</v>
      </c>
      <c r="L1" s="11"/>
      <c r="M1" s="9" t="s">
        <v>165</v>
      </c>
      <c r="N1" s="13" t="s">
        <v>937</v>
      </c>
      <c r="O1" s="9" t="s">
        <v>936</v>
      </c>
      <c r="Q1" s="12"/>
    </row>
    <row r="2" spans="1:17">
      <c r="B2" s="14"/>
      <c r="C2" s="14"/>
      <c r="D2" s="11"/>
      <c r="E2" s="11"/>
      <c r="F2" s="11"/>
      <c r="G2" s="11"/>
      <c r="H2" s="11"/>
      <c r="J2" s="15"/>
      <c r="K2" s="11"/>
      <c r="L2" s="11"/>
      <c r="M2" s="11"/>
      <c r="N2" s="15"/>
      <c r="O2" s="11"/>
      <c r="Q2" s="16"/>
    </row>
    <row r="3" spans="1:17">
      <c r="A3" s="17">
        <v>1</v>
      </c>
      <c r="B3" s="18" t="s">
        <v>166</v>
      </c>
      <c r="C3" s="19" t="s">
        <v>88</v>
      </c>
      <c r="D3" s="20" t="s">
        <v>167</v>
      </c>
      <c r="E3" s="20">
        <v>1</v>
      </c>
      <c r="F3" s="20">
        <v>75</v>
      </c>
      <c r="G3" s="20" t="s">
        <v>168</v>
      </c>
      <c r="H3" t="s">
        <v>168</v>
      </c>
      <c r="J3" s="21" t="s">
        <v>170</v>
      </c>
      <c r="K3" s="20" t="s">
        <v>171</v>
      </c>
      <c r="L3" t="s">
        <v>172</v>
      </c>
      <c r="M3" t="s">
        <v>169</v>
      </c>
      <c r="N3" s="21" t="s">
        <v>173</v>
      </c>
      <c r="O3" s="20" t="s">
        <v>174</v>
      </c>
      <c r="P3" t="s">
        <v>172</v>
      </c>
      <c r="Q3" s="16"/>
    </row>
    <row r="4" spans="1:17">
      <c r="A4" s="17">
        <v>2</v>
      </c>
      <c r="B4" s="18" t="s">
        <v>0</v>
      </c>
      <c r="C4" s="19" t="s">
        <v>88</v>
      </c>
      <c r="D4" s="20" t="s">
        <v>167</v>
      </c>
      <c r="E4" s="20">
        <v>1</v>
      </c>
      <c r="F4" s="20">
        <v>75</v>
      </c>
      <c r="G4" s="20" t="s">
        <v>168</v>
      </c>
      <c r="H4" t="s">
        <v>168</v>
      </c>
      <c r="J4" s="21" t="s">
        <v>175</v>
      </c>
      <c r="K4" s="20" t="s">
        <v>176</v>
      </c>
      <c r="L4" t="s">
        <v>172</v>
      </c>
      <c r="M4" t="s">
        <v>169</v>
      </c>
      <c r="N4" s="21" t="s">
        <v>177</v>
      </c>
      <c r="O4" s="20" t="s">
        <v>178</v>
      </c>
      <c r="P4" t="s">
        <v>172</v>
      </c>
      <c r="Q4" s="16"/>
    </row>
    <row r="5" spans="1:17">
      <c r="A5" s="17">
        <v>3</v>
      </c>
      <c r="B5" s="18" t="s">
        <v>1</v>
      </c>
      <c r="C5" s="19" t="s">
        <v>88</v>
      </c>
      <c r="D5" s="20" t="s">
        <v>167</v>
      </c>
      <c r="E5" s="20">
        <v>1</v>
      </c>
      <c r="F5" s="20">
        <v>75</v>
      </c>
      <c r="G5" s="20" t="s">
        <v>168</v>
      </c>
      <c r="H5" t="s">
        <v>168</v>
      </c>
      <c r="J5" s="21" t="s">
        <v>179</v>
      </c>
      <c r="K5" s="20" t="s">
        <v>180</v>
      </c>
      <c r="L5" t="s">
        <v>172</v>
      </c>
      <c r="M5" t="s">
        <v>169</v>
      </c>
      <c r="N5" s="21" t="s">
        <v>181</v>
      </c>
      <c r="O5" s="20" t="s">
        <v>182</v>
      </c>
      <c r="P5" t="s">
        <v>172</v>
      </c>
      <c r="Q5" s="16"/>
    </row>
    <row r="6" spans="1:17">
      <c r="A6" s="17">
        <v>4</v>
      </c>
      <c r="B6" s="18" t="s">
        <v>183</v>
      </c>
      <c r="C6" s="19" t="s">
        <v>88</v>
      </c>
      <c r="D6" s="22" t="s">
        <v>167</v>
      </c>
      <c r="E6" s="22">
        <v>2</v>
      </c>
      <c r="F6" s="22">
        <v>36</v>
      </c>
      <c r="G6" s="22" t="s">
        <v>168</v>
      </c>
      <c r="H6" t="s">
        <v>168</v>
      </c>
      <c r="J6" s="23" t="s">
        <v>184</v>
      </c>
      <c r="K6" s="22" t="s">
        <v>185</v>
      </c>
      <c r="L6" t="s">
        <v>172</v>
      </c>
      <c r="M6" t="s">
        <v>169</v>
      </c>
      <c r="N6" s="23" t="s">
        <v>186</v>
      </c>
      <c r="O6" s="22" t="s">
        <v>187</v>
      </c>
      <c r="P6" t="s">
        <v>172</v>
      </c>
      <c r="Q6" s="16"/>
    </row>
    <row r="7" spans="1:17">
      <c r="A7" s="17">
        <v>5</v>
      </c>
      <c r="B7" s="18" t="s">
        <v>188</v>
      </c>
      <c r="C7" s="19" t="s">
        <v>88</v>
      </c>
      <c r="D7" s="24" t="s">
        <v>167</v>
      </c>
      <c r="E7" s="24">
        <v>3</v>
      </c>
      <c r="F7" s="24">
        <v>22</v>
      </c>
      <c r="G7" s="24" t="s">
        <v>189</v>
      </c>
      <c r="H7" t="s">
        <v>168</v>
      </c>
      <c r="J7" s="25" t="s">
        <v>190</v>
      </c>
      <c r="K7" s="24" t="s">
        <v>191</v>
      </c>
      <c r="L7" t="s">
        <v>172</v>
      </c>
      <c r="M7" t="s">
        <v>169</v>
      </c>
      <c r="N7" s="25" t="s">
        <v>192</v>
      </c>
      <c r="O7" s="24" t="s">
        <v>193</v>
      </c>
      <c r="P7" t="s">
        <v>172</v>
      </c>
      <c r="Q7" s="16"/>
    </row>
    <row r="8" spans="1:17">
      <c r="A8" s="17">
        <v>6</v>
      </c>
      <c r="B8" s="18" t="s">
        <v>2</v>
      </c>
      <c r="C8" s="19" t="s">
        <v>88</v>
      </c>
      <c r="D8" s="26" t="s">
        <v>167</v>
      </c>
      <c r="E8" s="26">
        <v>4</v>
      </c>
      <c r="F8" s="26">
        <v>19</v>
      </c>
      <c r="G8" s="26" t="s">
        <v>168</v>
      </c>
      <c r="H8" t="s">
        <v>168</v>
      </c>
      <c r="J8" s="27" t="s">
        <v>194</v>
      </c>
      <c r="K8" s="26" t="s">
        <v>195</v>
      </c>
      <c r="L8" t="s">
        <v>172</v>
      </c>
      <c r="M8" t="s">
        <v>169</v>
      </c>
      <c r="N8" s="27" t="s">
        <v>196</v>
      </c>
      <c r="O8" s="26" t="s">
        <v>197</v>
      </c>
      <c r="P8" t="s">
        <v>172</v>
      </c>
      <c r="Q8" s="16"/>
    </row>
    <row r="9" spans="1:17">
      <c r="A9" s="17">
        <v>7</v>
      </c>
      <c r="B9" s="18" t="s">
        <v>3</v>
      </c>
      <c r="C9" s="19" t="s">
        <v>88</v>
      </c>
      <c r="D9" s="28" t="s">
        <v>167</v>
      </c>
      <c r="E9" s="28">
        <v>5</v>
      </c>
      <c r="F9" s="28">
        <v>17</v>
      </c>
      <c r="G9" s="28" t="s">
        <v>189</v>
      </c>
      <c r="H9" t="s">
        <v>168</v>
      </c>
      <c r="J9" s="29" t="s">
        <v>198</v>
      </c>
      <c r="K9" s="28" t="s">
        <v>199</v>
      </c>
      <c r="L9" t="s">
        <v>172</v>
      </c>
      <c r="M9" t="s">
        <v>169</v>
      </c>
      <c r="N9" s="29" t="s">
        <v>200</v>
      </c>
      <c r="O9" s="28" t="s">
        <v>201</v>
      </c>
      <c r="P9" t="s">
        <v>172</v>
      </c>
      <c r="Q9" s="16"/>
    </row>
    <row r="10" spans="1:17">
      <c r="A10" s="17">
        <v>8</v>
      </c>
      <c r="B10" s="18" t="s">
        <v>4</v>
      </c>
      <c r="C10" s="19" t="s">
        <v>88</v>
      </c>
      <c r="D10" s="30" t="s">
        <v>167</v>
      </c>
      <c r="E10" s="30">
        <v>6</v>
      </c>
      <c r="F10" s="30">
        <v>17</v>
      </c>
      <c r="G10" s="30" t="s">
        <v>168</v>
      </c>
      <c r="H10" t="s">
        <v>168</v>
      </c>
      <c r="J10" s="31" t="s">
        <v>202</v>
      </c>
      <c r="K10" s="30" t="s">
        <v>203</v>
      </c>
      <c r="L10" t="s">
        <v>172</v>
      </c>
      <c r="M10" t="s">
        <v>169</v>
      </c>
      <c r="N10" s="31" t="s">
        <v>204</v>
      </c>
      <c r="O10" s="30" t="s">
        <v>205</v>
      </c>
      <c r="P10" t="s">
        <v>172</v>
      </c>
      <c r="Q10" s="16"/>
    </row>
    <row r="11" spans="1:17">
      <c r="A11" s="17">
        <v>9</v>
      </c>
      <c r="B11" s="18" t="s">
        <v>5</v>
      </c>
      <c r="C11" s="19" t="s">
        <v>88</v>
      </c>
      <c r="D11" s="32" t="s">
        <v>167</v>
      </c>
      <c r="E11" s="32">
        <v>7</v>
      </c>
      <c r="F11" s="32">
        <v>16</v>
      </c>
      <c r="G11" s="32" t="s">
        <v>168</v>
      </c>
      <c r="H11" t="s">
        <v>168</v>
      </c>
      <c r="J11" s="33" t="s">
        <v>206</v>
      </c>
      <c r="K11" s="32" t="s">
        <v>207</v>
      </c>
      <c r="L11" t="s">
        <v>172</v>
      </c>
      <c r="M11" t="s">
        <v>169</v>
      </c>
      <c r="N11" s="33" t="s">
        <v>208</v>
      </c>
      <c r="O11" s="32" t="s">
        <v>209</v>
      </c>
      <c r="P11" t="s">
        <v>172</v>
      </c>
      <c r="Q11" s="16"/>
    </row>
    <row r="12" spans="1:17">
      <c r="A12" s="17">
        <v>10</v>
      </c>
      <c r="B12" s="18" t="s">
        <v>6</v>
      </c>
      <c r="C12" s="19" t="s">
        <v>88</v>
      </c>
      <c r="D12" s="34" t="s">
        <v>167</v>
      </c>
      <c r="E12" s="34">
        <v>8</v>
      </c>
      <c r="F12" s="34">
        <v>15</v>
      </c>
      <c r="G12" s="34" t="s">
        <v>168</v>
      </c>
      <c r="H12" t="s">
        <v>168</v>
      </c>
      <c r="J12" s="35" t="s">
        <v>210</v>
      </c>
      <c r="K12" s="34" t="s">
        <v>211</v>
      </c>
      <c r="L12" t="s">
        <v>172</v>
      </c>
      <c r="M12" t="s">
        <v>169</v>
      </c>
      <c r="N12" s="35" t="s">
        <v>212</v>
      </c>
      <c r="O12" s="34" t="s">
        <v>213</v>
      </c>
      <c r="P12" t="s">
        <v>172</v>
      </c>
      <c r="Q12" s="16"/>
    </row>
    <row r="13" spans="1:17">
      <c r="A13" s="17">
        <v>11</v>
      </c>
      <c r="B13" s="18" t="s">
        <v>145</v>
      </c>
      <c r="C13" s="19" t="s">
        <v>88</v>
      </c>
      <c r="D13" s="36" t="s">
        <v>167</v>
      </c>
      <c r="E13" s="36">
        <v>9</v>
      </c>
      <c r="F13" s="36">
        <v>13</v>
      </c>
      <c r="G13" s="36" t="s">
        <v>214</v>
      </c>
      <c r="H13" t="s">
        <v>168</v>
      </c>
      <c r="J13" s="37" t="s">
        <v>215</v>
      </c>
      <c r="K13" s="36" t="s">
        <v>216</v>
      </c>
      <c r="L13" t="s">
        <v>172</v>
      </c>
      <c r="M13" t="s">
        <v>169</v>
      </c>
      <c r="N13" s="37" t="s">
        <v>217</v>
      </c>
      <c r="O13" s="36" t="s">
        <v>218</v>
      </c>
      <c r="P13" t="s">
        <v>172</v>
      </c>
      <c r="Q13" s="16"/>
    </row>
    <row r="14" spans="1:17">
      <c r="A14" s="17">
        <v>12</v>
      </c>
      <c r="B14" s="18" t="s">
        <v>7</v>
      </c>
      <c r="C14" s="19" t="s">
        <v>88</v>
      </c>
      <c r="D14" s="38" t="s">
        <v>167</v>
      </c>
      <c r="E14" s="38">
        <v>10</v>
      </c>
      <c r="F14" s="38">
        <v>12</v>
      </c>
      <c r="G14" s="38" t="s">
        <v>168</v>
      </c>
      <c r="H14" t="s">
        <v>168</v>
      </c>
      <c r="J14" s="39" t="s">
        <v>219</v>
      </c>
      <c r="K14" s="38" t="s">
        <v>220</v>
      </c>
      <c r="L14" t="s">
        <v>172</v>
      </c>
      <c r="M14" t="s">
        <v>169</v>
      </c>
      <c r="N14" s="39" t="s">
        <v>221</v>
      </c>
      <c r="O14" s="38" t="s">
        <v>222</v>
      </c>
      <c r="P14" t="s">
        <v>172</v>
      </c>
      <c r="Q14" s="16"/>
    </row>
    <row r="15" spans="1:17">
      <c r="A15" s="17">
        <v>13</v>
      </c>
      <c r="B15" s="18" t="s">
        <v>8</v>
      </c>
      <c r="C15" s="19" t="s">
        <v>88</v>
      </c>
      <c r="D15" s="40" t="s">
        <v>167</v>
      </c>
      <c r="E15" s="40">
        <v>11</v>
      </c>
      <c r="F15" s="40">
        <v>11</v>
      </c>
      <c r="G15" s="40" t="s">
        <v>168</v>
      </c>
      <c r="H15" t="s">
        <v>168</v>
      </c>
      <c r="J15" s="41" t="s">
        <v>223</v>
      </c>
      <c r="K15" s="40" t="s">
        <v>224</v>
      </c>
      <c r="L15" t="s">
        <v>172</v>
      </c>
      <c r="M15" t="s">
        <v>169</v>
      </c>
      <c r="N15" s="41" t="s">
        <v>225</v>
      </c>
      <c r="O15" s="40" t="s">
        <v>226</v>
      </c>
      <c r="P15" t="s">
        <v>172</v>
      </c>
      <c r="Q15" s="16"/>
    </row>
    <row r="16" spans="1:17">
      <c r="A16" s="17">
        <v>14</v>
      </c>
      <c r="B16" s="18" t="s">
        <v>146</v>
      </c>
      <c r="C16" s="19" t="s">
        <v>88</v>
      </c>
      <c r="D16" s="42" t="s">
        <v>167</v>
      </c>
      <c r="E16" s="42">
        <v>12</v>
      </c>
      <c r="F16" s="42">
        <v>9</v>
      </c>
      <c r="G16" s="42" t="s">
        <v>168</v>
      </c>
      <c r="H16" t="s">
        <v>168</v>
      </c>
      <c r="J16" s="43" t="s">
        <v>227</v>
      </c>
      <c r="K16" s="42" t="s">
        <v>228</v>
      </c>
      <c r="L16" t="s">
        <v>172</v>
      </c>
      <c r="M16" t="s">
        <v>169</v>
      </c>
      <c r="N16" s="43" t="s">
        <v>229</v>
      </c>
      <c r="O16" s="42" t="s">
        <v>230</v>
      </c>
      <c r="P16" t="s">
        <v>172</v>
      </c>
      <c r="Q16" s="16"/>
    </row>
    <row r="17" spans="1:17">
      <c r="A17" s="17">
        <v>15</v>
      </c>
      <c r="B17" s="18" t="s">
        <v>9</v>
      </c>
      <c r="C17" s="19" t="s">
        <v>88</v>
      </c>
      <c r="D17" s="20" t="s">
        <v>167</v>
      </c>
      <c r="E17" s="20">
        <v>13</v>
      </c>
      <c r="F17" s="20">
        <v>8</v>
      </c>
      <c r="G17" s="20" t="s">
        <v>168</v>
      </c>
      <c r="H17" t="s">
        <v>168</v>
      </c>
      <c r="J17" s="21" t="s">
        <v>231</v>
      </c>
      <c r="K17" s="20" t="s">
        <v>232</v>
      </c>
      <c r="L17" t="s">
        <v>172</v>
      </c>
      <c r="M17" t="s">
        <v>169</v>
      </c>
      <c r="N17" s="21" t="s">
        <v>233</v>
      </c>
      <c r="O17" s="20" t="s">
        <v>234</v>
      </c>
      <c r="P17" t="s">
        <v>172</v>
      </c>
      <c r="Q17" s="16"/>
    </row>
    <row r="18" spans="1:17">
      <c r="A18" s="17"/>
      <c r="B18" s="18"/>
      <c r="C18" s="19"/>
      <c r="D18" t="s">
        <v>235</v>
      </c>
      <c r="E18" t="s">
        <v>235</v>
      </c>
      <c r="F18" t="s">
        <v>235</v>
      </c>
      <c r="G18" t="s">
        <v>235</v>
      </c>
      <c r="J18" s="44" t="s">
        <v>235</v>
      </c>
      <c r="N18" s="44" t="s">
        <v>235</v>
      </c>
      <c r="Q18" s="16"/>
    </row>
    <row r="19" spans="1:17">
      <c r="A19" s="17"/>
      <c r="B19" s="18"/>
      <c r="C19" s="19"/>
      <c r="D19" t="s">
        <v>235</v>
      </c>
      <c r="E19" t="s">
        <v>235</v>
      </c>
      <c r="F19" t="s">
        <v>235</v>
      </c>
      <c r="G19" t="s">
        <v>235</v>
      </c>
      <c r="J19" s="44" t="s">
        <v>235</v>
      </c>
      <c r="N19" s="44" t="s">
        <v>235</v>
      </c>
      <c r="Q19" s="16"/>
    </row>
    <row r="20" spans="1:17">
      <c r="A20" s="17">
        <v>16</v>
      </c>
      <c r="B20" s="18" t="s">
        <v>10</v>
      </c>
      <c r="C20" s="19" t="s">
        <v>88</v>
      </c>
      <c r="D20" s="20" t="s">
        <v>236</v>
      </c>
      <c r="E20" s="20">
        <v>1</v>
      </c>
      <c r="F20" s="20">
        <v>73</v>
      </c>
      <c r="G20" s="20" t="s">
        <v>168</v>
      </c>
      <c r="H20" t="s">
        <v>168</v>
      </c>
      <c r="J20" s="21" t="s">
        <v>237</v>
      </c>
      <c r="K20" s="20" t="s">
        <v>238</v>
      </c>
      <c r="L20" t="s">
        <v>172</v>
      </c>
      <c r="M20" t="s">
        <v>169</v>
      </c>
      <c r="N20" s="21" t="s">
        <v>239</v>
      </c>
      <c r="O20" s="20" t="s">
        <v>240</v>
      </c>
      <c r="P20" t="s">
        <v>172</v>
      </c>
      <c r="Q20" s="16"/>
    </row>
    <row r="21" spans="1:17">
      <c r="A21" s="17">
        <v>17</v>
      </c>
      <c r="B21" s="18" t="s">
        <v>241</v>
      </c>
      <c r="C21" s="19" t="s">
        <v>88</v>
      </c>
      <c r="D21" s="20" t="s">
        <v>236</v>
      </c>
      <c r="E21" s="20">
        <v>1</v>
      </c>
      <c r="F21" s="20">
        <v>73</v>
      </c>
      <c r="G21" s="20" t="s">
        <v>168</v>
      </c>
      <c r="H21" t="s">
        <v>168</v>
      </c>
      <c r="J21" s="21" t="s">
        <v>242</v>
      </c>
      <c r="K21" s="20" t="s">
        <v>243</v>
      </c>
      <c r="L21" t="s">
        <v>172</v>
      </c>
      <c r="M21" t="s">
        <v>169</v>
      </c>
      <c r="N21" s="21" t="s">
        <v>244</v>
      </c>
      <c r="O21" s="20" t="s">
        <v>245</v>
      </c>
      <c r="P21" t="s">
        <v>172</v>
      </c>
      <c r="Q21" s="16"/>
    </row>
    <row r="22" spans="1:17">
      <c r="A22" s="17">
        <v>18</v>
      </c>
      <c r="B22" s="18" t="s">
        <v>246</v>
      </c>
      <c r="C22" s="19" t="s">
        <v>88</v>
      </c>
      <c r="D22" s="22" t="s">
        <v>236</v>
      </c>
      <c r="E22" s="22">
        <v>2</v>
      </c>
      <c r="F22" s="22">
        <v>60</v>
      </c>
      <c r="G22" s="22" t="s">
        <v>247</v>
      </c>
      <c r="H22" t="s">
        <v>248</v>
      </c>
      <c r="J22" s="23" t="s">
        <v>249</v>
      </c>
      <c r="K22" s="22" t="s">
        <v>250</v>
      </c>
      <c r="L22" t="s">
        <v>172</v>
      </c>
      <c r="M22" t="s">
        <v>169</v>
      </c>
      <c r="N22" s="23" t="s">
        <v>251</v>
      </c>
      <c r="O22" s="22" t="s">
        <v>252</v>
      </c>
      <c r="P22" t="s">
        <v>172</v>
      </c>
      <c r="Q22" s="16"/>
    </row>
    <row r="23" spans="1:17">
      <c r="A23" s="17">
        <v>19</v>
      </c>
      <c r="B23" s="18" t="s">
        <v>147</v>
      </c>
      <c r="C23" s="19" t="s">
        <v>88</v>
      </c>
      <c r="D23" s="24" t="s">
        <v>236</v>
      </c>
      <c r="E23" s="24">
        <v>3</v>
      </c>
      <c r="F23" s="24">
        <v>55</v>
      </c>
      <c r="G23" s="24" t="s">
        <v>168</v>
      </c>
      <c r="H23" t="s">
        <v>168</v>
      </c>
      <c r="J23" s="25" t="s">
        <v>254</v>
      </c>
      <c r="K23" s="24" t="s">
        <v>255</v>
      </c>
      <c r="L23" t="s">
        <v>172</v>
      </c>
      <c r="M23" s="45" t="s">
        <v>253</v>
      </c>
      <c r="N23" s="25" t="s">
        <v>256</v>
      </c>
      <c r="O23" s="24" t="s">
        <v>257</v>
      </c>
      <c r="P23" t="s">
        <v>172</v>
      </c>
      <c r="Q23" s="46"/>
    </row>
    <row r="24" spans="1:17">
      <c r="A24" s="17">
        <v>20</v>
      </c>
      <c r="B24" s="18" t="s">
        <v>11</v>
      </c>
      <c r="C24" s="19" t="s">
        <v>88</v>
      </c>
      <c r="D24" s="26" t="s">
        <v>236</v>
      </c>
      <c r="E24" s="26">
        <v>4</v>
      </c>
      <c r="F24" s="26">
        <v>48</v>
      </c>
      <c r="G24" s="26" t="s">
        <v>168</v>
      </c>
      <c r="H24" t="s">
        <v>168</v>
      </c>
      <c r="J24" s="27" t="s">
        <v>258</v>
      </c>
      <c r="K24" s="26" t="s">
        <v>259</v>
      </c>
      <c r="L24" t="s">
        <v>172</v>
      </c>
      <c r="M24" t="s">
        <v>169</v>
      </c>
      <c r="N24" s="27" t="s">
        <v>260</v>
      </c>
      <c r="O24" s="26" t="s">
        <v>261</v>
      </c>
      <c r="P24" t="s">
        <v>172</v>
      </c>
      <c r="Q24" s="16"/>
    </row>
    <row r="25" spans="1:17">
      <c r="A25" s="17">
        <v>21</v>
      </c>
      <c r="B25" s="18" t="s">
        <v>12</v>
      </c>
      <c r="C25" s="19" t="s">
        <v>88</v>
      </c>
      <c r="D25" s="28" t="s">
        <v>236</v>
      </c>
      <c r="E25" s="28">
        <v>5</v>
      </c>
      <c r="F25" s="28">
        <v>47</v>
      </c>
      <c r="G25" s="28" t="s">
        <v>189</v>
      </c>
      <c r="H25" t="s">
        <v>168</v>
      </c>
      <c r="J25" s="29" t="s">
        <v>262</v>
      </c>
      <c r="K25" s="28" t="s">
        <v>263</v>
      </c>
      <c r="L25" t="s">
        <v>172</v>
      </c>
      <c r="M25" t="s">
        <v>169</v>
      </c>
      <c r="N25" s="29" t="s">
        <v>264</v>
      </c>
      <c r="O25" s="28" t="s">
        <v>265</v>
      </c>
      <c r="P25" t="s">
        <v>172</v>
      </c>
      <c r="Q25" s="16"/>
    </row>
    <row r="26" spans="1:17">
      <c r="A26" s="17">
        <v>22</v>
      </c>
      <c r="B26" s="18" t="s">
        <v>13</v>
      </c>
      <c r="C26" s="19" t="s">
        <v>88</v>
      </c>
      <c r="D26" s="30" t="s">
        <v>236</v>
      </c>
      <c r="E26" s="30">
        <v>6</v>
      </c>
      <c r="F26" s="30">
        <v>46</v>
      </c>
      <c r="G26" s="30" t="s">
        <v>214</v>
      </c>
      <c r="H26" t="s">
        <v>168</v>
      </c>
      <c r="J26" s="31" t="s">
        <v>266</v>
      </c>
      <c r="K26" s="30" t="s">
        <v>267</v>
      </c>
      <c r="L26" t="s">
        <v>172</v>
      </c>
      <c r="M26" t="s">
        <v>169</v>
      </c>
      <c r="N26" s="31" t="s">
        <v>268</v>
      </c>
      <c r="O26" s="30" t="s">
        <v>269</v>
      </c>
      <c r="P26" t="s">
        <v>172</v>
      </c>
      <c r="Q26" s="16"/>
    </row>
    <row r="27" spans="1:17">
      <c r="A27" s="17">
        <v>23</v>
      </c>
      <c r="B27" s="18" t="s">
        <v>14</v>
      </c>
      <c r="C27" s="19" t="s">
        <v>88</v>
      </c>
      <c r="D27" s="32" t="s">
        <v>236</v>
      </c>
      <c r="E27" s="32">
        <v>7</v>
      </c>
      <c r="F27" s="32">
        <v>42</v>
      </c>
      <c r="G27" s="32" t="s">
        <v>168</v>
      </c>
      <c r="H27" t="s">
        <v>168</v>
      </c>
      <c r="J27" s="33" t="s">
        <v>270</v>
      </c>
      <c r="K27" s="32" t="s">
        <v>271</v>
      </c>
      <c r="L27" t="s">
        <v>172</v>
      </c>
      <c r="M27" t="s">
        <v>169</v>
      </c>
      <c r="N27" s="33" t="s">
        <v>272</v>
      </c>
      <c r="O27" s="32" t="s">
        <v>273</v>
      </c>
      <c r="P27" t="s">
        <v>172</v>
      </c>
      <c r="Q27" s="16"/>
    </row>
    <row r="28" spans="1:17">
      <c r="A28" s="17">
        <v>24</v>
      </c>
      <c r="B28" s="18" t="s">
        <v>274</v>
      </c>
      <c r="C28" s="19" t="s">
        <v>88</v>
      </c>
      <c r="D28" s="34" t="s">
        <v>236</v>
      </c>
      <c r="E28" s="34">
        <v>8</v>
      </c>
      <c r="F28" s="34">
        <v>39</v>
      </c>
      <c r="G28" s="34" t="s">
        <v>168</v>
      </c>
      <c r="H28" t="s">
        <v>168</v>
      </c>
      <c r="J28" s="35" t="s">
        <v>275</v>
      </c>
      <c r="K28" s="34" t="s">
        <v>276</v>
      </c>
      <c r="L28" t="s">
        <v>172</v>
      </c>
      <c r="M28" t="s">
        <v>169</v>
      </c>
      <c r="N28" s="35" t="s">
        <v>277</v>
      </c>
      <c r="O28" s="34" t="s">
        <v>278</v>
      </c>
      <c r="P28" t="s">
        <v>172</v>
      </c>
      <c r="Q28" s="16"/>
    </row>
    <row r="29" spans="1:17">
      <c r="A29" s="17">
        <v>25</v>
      </c>
      <c r="B29" s="18" t="s">
        <v>279</v>
      </c>
      <c r="C29" s="19" t="s">
        <v>88</v>
      </c>
      <c r="D29" s="36" t="s">
        <v>236</v>
      </c>
      <c r="E29" s="36">
        <v>9</v>
      </c>
      <c r="F29" s="36">
        <v>37</v>
      </c>
      <c r="G29" s="36" t="s">
        <v>168</v>
      </c>
      <c r="H29" t="s">
        <v>168</v>
      </c>
      <c r="J29" s="37" t="s">
        <v>280</v>
      </c>
      <c r="K29" s="36" t="s">
        <v>281</v>
      </c>
      <c r="L29" t="s">
        <v>172</v>
      </c>
      <c r="M29" t="s">
        <v>169</v>
      </c>
      <c r="N29" s="37" t="s">
        <v>282</v>
      </c>
      <c r="O29" s="36" t="s">
        <v>283</v>
      </c>
      <c r="P29" t="s">
        <v>172</v>
      </c>
      <c r="Q29" s="16"/>
    </row>
    <row r="30" spans="1:17">
      <c r="A30" s="17">
        <v>26</v>
      </c>
      <c r="B30" s="18" t="s">
        <v>284</v>
      </c>
      <c r="C30" s="19" t="s">
        <v>88</v>
      </c>
      <c r="D30" s="38" t="s">
        <v>236</v>
      </c>
      <c r="E30" s="38">
        <v>10</v>
      </c>
      <c r="F30" s="38">
        <v>36</v>
      </c>
      <c r="G30" s="38" t="s">
        <v>247</v>
      </c>
      <c r="H30" t="s">
        <v>168</v>
      </c>
      <c r="J30" s="39" t="s">
        <v>285</v>
      </c>
      <c r="K30" s="38" t="s">
        <v>286</v>
      </c>
      <c r="L30" t="s">
        <v>172</v>
      </c>
      <c r="M30" t="s">
        <v>169</v>
      </c>
      <c r="N30" s="39" t="s">
        <v>287</v>
      </c>
      <c r="O30" s="38" t="s">
        <v>288</v>
      </c>
      <c r="P30" t="s">
        <v>172</v>
      </c>
      <c r="Q30" s="16"/>
    </row>
    <row r="31" spans="1:17">
      <c r="A31" s="17">
        <v>27</v>
      </c>
      <c r="B31" s="18" t="s">
        <v>15</v>
      </c>
      <c r="C31" s="19" t="s">
        <v>88</v>
      </c>
      <c r="D31" s="40" t="s">
        <v>236</v>
      </c>
      <c r="E31" s="40">
        <v>11</v>
      </c>
      <c r="F31" s="40">
        <v>32</v>
      </c>
      <c r="G31" s="40" t="s">
        <v>168</v>
      </c>
      <c r="H31" t="s">
        <v>168</v>
      </c>
      <c r="J31" s="41" t="s">
        <v>289</v>
      </c>
      <c r="K31" s="40" t="s">
        <v>290</v>
      </c>
      <c r="L31" t="s">
        <v>172</v>
      </c>
      <c r="M31" t="s">
        <v>169</v>
      </c>
      <c r="N31" s="41" t="s">
        <v>291</v>
      </c>
      <c r="O31" s="40" t="s">
        <v>292</v>
      </c>
      <c r="P31" t="s">
        <v>172</v>
      </c>
      <c r="Q31" s="16"/>
    </row>
    <row r="32" spans="1:17">
      <c r="A32" s="17">
        <v>28</v>
      </c>
      <c r="B32" s="18" t="s">
        <v>16</v>
      </c>
      <c r="C32" s="19" t="s">
        <v>88</v>
      </c>
      <c r="D32" s="42" t="s">
        <v>236</v>
      </c>
      <c r="E32" s="42">
        <v>12</v>
      </c>
      <c r="F32" s="42">
        <v>29</v>
      </c>
      <c r="G32" s="42" t="s">
        <v>168</v>
      </c>
      <c r="H32" t="s">
        <v>168</v>
      </c>
      <c r="J32" s="43" t="s">
        <v>293</v>
      </c>
      <c r="K32" s="42" t="s">
        <v>294</v>
      </c>
      <c r="L32" t="s">
        <v>172</v>
      </c>
      <c r="M32" t="s">
        <v>169</v>
      </c>
      <c r="N32" s="43" t="s">
        <v>295</v>
      </c>
      <c r="O32" s="42" t="s">
        <v>296</v>
      </c>
      <c r="P32" t="s">
        <v>172</v>
      </c>
      <c r="Q32" s="16"/>
    </row>
    <row r="33" spans="1:17">
      <c r="A33" s="17">
        <v>29</v>
      </c>
      <c r="B33" s="18" t="s">
        <v>148</v>
      </c>
      <c r="C33" s="19" t="s">
        <v>88</v>
      </c>
      <c r="D33" s="20" t="s">
        <v>236</v>
      </c>
      <c r="E33" s="20">
        <v>13</v>
      </c>
      <c r="F33" s="20">
        <v>27</v>
      </c>
      <c r="G33" s="20" t="s">
        <v>247</v>
      </c>
      <c r="H33" t="s">
        <v>168</v>
      </c>
      <c r="J33" s="21" t="s">
        <v>297</v>
      </c>
      <c r="K33" s="20" t="s">
        <v>298</v>
      </c>
      <c r="L33" t="s">
        <v>172</v>
      </c>
      <c r="M33" t="s">
        <v>169</v>
      </c>
      <c r="N33" s="21" t="s">
        <v>299</v>
      </c>
      <c r="O33" s="20" t="s">
        <v>300</v>
      </c>
      <c r="P33" t="s">
        <v>172</v>
      </c>
      <c r="Q33" s="16"/>
    </row>
    <row r="34" spans="1:17">
      <c r="A34" s="17">
        <v>30</v>
      </c>
      <c r="B34" s="18" t="s">
        <v>17</v>
      </c>
      <c r="C34" s="19" t="s">
        <v>88</v>
      </c>
      <c r="D34" s="22" t="s">
        <v>236</v>
      </c>
      <c r="E34" s="22">
        <v>14</v>
      </c>
      <c r="F34" s="22">
        <v>27</v>
      </c>
      <c r="G34" s="22" t="s">
        <v>248</v>
      </c>
      <c r="H34" t="s">
        <v>248</v>
      </c>
      <c r="J34" s="23" t="s">
        <v>301</v>
      </c>
      <c r="K34" s="22" t="s">
        <v>302</v>
      </c>
      <c r="L34" t="s">
        <v>172</v>
      </c>
      <c r="M34" t="s">
        <v>169</v>
      </c>
      <c r="N34" s="23" t="s">
        <v>303</v>
      </c>
      <c r="O34" s="22" t="s">
        <v>304</v>
      </c>
      <c r="P34" t="s">
        <v>172</v>
      </c>
      <c r="Q34" s="16"/>
    </row>
    <row r="35" spans="1:17">
      <c r="A35" s="17"/>
      <c r="B35" s="18"/>
      <c r="C35" s="19"/>
      <c r="D35" t="s">
        <v>235</v>
      </c>
      <c r="E35" t="s">
        <v>235</v>
      </c>
      <c r="F35" t="s">
        <v>235</v>
      </c>
      <c r="G35" t="s">
        <v>235</v>
      </c>
      <c r="J35" s="44" t="s">
        <v>235</v>
      </c>
      <c r="N35" s="44" t="s">
        <v>235</v>
      </c>
      <c r="Q35" s="16"/>
    </row>
    <row r="36" spans="1:17">
      <c r="A36" s="17"/>
      <c r="B36" s="18"/>
      <c r="C36" s="19"/>
      <c r="D36" t="s">
        <v>235</v>
      </c>
      <c r="E36" t="s">
        <v>235</v>
      </c>
      <c r="F36" t="s">
        <v>235</v>
      </c>
      <c r="G36" t="s">
        <v>235</v>
      </c>
      <c r="J36" s="44" t="s">
        <v>235</v>
      </c>
      <c r="N36" s="44" t="s">
        <v>235</v>
      </c>
      <c r="Q36" s="16"/>
    </row>
    <row r="37" spans="1:17">
      <c r="A37" s="17">
        <v>31</v>
      </c>
      <c r="B37" s="18" t="s">
        <v>18</v>
      </c>
      <c r="C37" s="19" t="s">
        <v>88</v>
      </c>
      <c r="D37" s="20" t="s">
        <v>305</v>
      </c>
      <c r="E37" s="20">
        <v>1</v>
      </c>
      <c r="F37" s="20">
        <v>113</v>
      </c>
      <c r="G37" s="20" t="s">
        <v>168</v>
      </c>
      <c r="H37" t="s">
        <v>168</v>
      </c>
      <c r="J37" s="21" t="s">
        <v>306</v>
      </c>
      <c r="K37" s="20" t="s">
        <v>307</v>
      </c>
      <c r="L37" t="s">
        <v>172</v>
      </c>
      <c r="M37" t="s">
        <v>169</v>
      </c>
      <c r="N37" s="21" t="s">
        <v>308</v>
      </c>
      <c r="O37" s="20" t="s">
        <v>309</v>
      </c>
      <c r="P37" t="s">
        <v>172</v>
      </c>
      <c r="Q37" s="16"/>
    </row>
    <row r="38" spans="1:17">
      <c r="A38" s="17">
        <v>32</v>
      </c>
      <c r="B38" s="18" t="s">
        <v>140</v>
      </c>
      <c r="C38" s="19" t="s">
        <v>88</v>
      </c>
      <c r="D38" s="22" t="s">
        <v>305</v>
      </c>
      <c r="E38" s="22">
        <v>2</v>
      </c>
      <c r="F38" s="22">
        <v>60</v>
      </c>
      <c r="G38" s="22" t="s">
        <v>189</v>
      </c>
      <c r="H38" t="s">
        <v>168</v>
      </c>
      <c r="J38" s="23" t="s">
        <v>310</v>
      </c>
      <c r="K38" s="22" t="s">
        <v>311</v>
      </c>
      <c r="L38" t="s">
        <v>172</v>
      </c>
      <c r="M38" t="s">
        <v>169</v>
      </c>
      <c r="N38" s="23" t="s">
        <v>312</v>
      </c>
      <c r="O38" s="22" t="s">
        <v>313</v>
      </c>
      <c r="P38" t="s">
        <v>172</v>
      </c>
      <c r="Q38" s="16"/>
    </row>
    <row r="39" spans="1:17">
      <c r="A39" s="17">
        <v>33</v>
      </c>
      <c r="B39" s="18" t="s">
        <v>19</v>
      </c>
      <c r="C39" s="19" t="s">
        <v>88</v>
      </c>
      <c r="D39" s="24" t="s">
        <v>305</v>
      </c>
      <c r="E39" s="24">
        <v>3</v>
      </c>
      <c r="F39" s="24">
        <v>54</v>
      </c>
      <c r="G39" s="24" t="s">
        <v>168</v>
      </c>
      <c r="H39" t="s">
        <v>168</v>
      </c>
      <c r="J39" s="25" t="s">
        <v>314</v>
      </c>
      <c r="K39" s="24" t="s">
        <v>315</v>
      </c>
      <c r="L39" t="s">
        <v>172</v>
      </c>
      <c r="M39" t="s">
        <v>169</v>
      </c>
      <c r="N39" s="25" t="s">
        <v>316</v>
      </c>
      <c r="O39" s="24" t="s">
        <v>317</v>
      </c>
      <c r="P39" t="s">
        <v>172</v>
      </c>
      <c r="Q39" s="16"/>
    </row>
    <row r="40" spans="1:17">
      <c r="A40" s="17">
        <v>34</v>
      </c>
      <c r="B40" s="18" t="s">
        <v>20</v>
      </c>
      <c r="C40" s="19" t="s">
        <v>88</v>
      </c>
      <c r="D40" s="26" t="s">
        <v>305</v>
      </c>
      <c r="E40" s="26">
        <v>4</v>
      </c>
      <c r="F40" s="26">
        <v>41</v>
      </c>
      <c r="G40" s="26" t="s">
        <v>189</v>
      </c>
      <c r="H40" t="s">
        <v>168</v>
      </c>
      <c r="J40" s="27" t="s">
        <v>318</v>
      </c>
      <c r="K40" s="26" t="s">
        <v>319</v>
      </c>
      <c r="L40" t="s">
        <v>172</v>
      </c>
      <c r="M40" t="s">
        <v>169</v>
      </c>
      <c r="N40" s="27" t="s">
        <v>320</v>
      </c>
      <c r="O40" s="26" t="s">
        <v>321</v>
      </c>
      <c r="P40" t="s">
        <v>172</v>
      </c>
      <c r="Q40" s="16"/>
    </row>
    <row r="41" spans="1:17">
      <c r="A41" s="17">
        <v>35</v>
      </c>
      <c r="B41" s="18" t="s">
        <v>141</v>
      </c>
      <c r="C41" s="19" t="s">
        <v>88</v>
      </c>
      <c r="D41" s="28" t="s">
        <v>305</v>
      </c>
      <c r="E41" s="28">
        <v>5</v>
      </c>
      <c r="F41" s="28">
        <v>23</v>
      </c>
      <c r="G41" s="28" t="s">
        <v>189</v>
      </c>
      <c r="H41" t="s">
        <v>168</v>
      </c>
      <c r="J41" s="29" t="s">
        <v>322</v>
      </c>
      <c r="K41" s="28" t="s">
        <v>323</v>
      </c>
      <c r="L41" t="s">
        <v>172</v>
      </c>
      <c r="M41" t="s">
        <v>169</v>
      </c>
      <c r="N41" s="29" t="s">
        <v>324</v>
      </c>
      <c r="O41" s="28" t="s">
        <v>325</v>
      </c>
      <c r="P41" t="s">
        <v>172</v>
      </c>
      <c r="Q41" s="16"/>
    </row>
    <row r="42" spans="1:17">
      <c r="A42" s="17">
        <v>36</v>
      </c>
      <c r="B42" s="18" t="s">
        <v>21</v>
      </c>
      <c r="C42" s="19" t="s">
        <v>88</v>
      </c>
      <c r="D42" s="30" t="s">
        <v>305</v>
      </c>
      <c r="E42" s="30">
        <v>6</v>
      </c>
      <c r="F42" s="30">
        <v>18</v>
      </c>
      <c r="G42" s="30" t="s">
        <v>248</v>
      </c>
      <c r="H42" t="s">
        <v>248</v>
      </c>
      <c r="J42" s="31" t="s">
        <v>326</v>
      </c>
      <c r="K42" s="30" t="s">
        <v>327</v>
      </c>
      <c r="L42" t="s">
        <v>172</v>
      </c>
      <c r="M42" t="s">
        <v>169</v>
      </c>
      <c r="N42" s="31" t="s">
        <v>328</v>
      </c>
      <c r="O42" s="30" t="s">
        <v>329</v>
      </c>
      <c r="P42" t="s">
        <v>172</v>
      </c>
      <c r="Q42" s="16"/>
    </row>
    <row r="43" spans="1:17">
      <c r="A43" s="17">
        <v>37</v>
      </c>
      <c r="B43" s="18" t="s">
        <v>22</v>
      </c>
      <c r="C43" s="19" t="s">
        <v>88</v>
      </c>
      <c r="D43" s="32" t="s">
        <v>305</v>
      </c>
      <c r="E43" s="32">
        <v>7</v>
      </c>
      <c r="F43" s="32">
        <v>14</v>
      </c>
      <c r="G43" s="32" t="s">
        <v>168</v>
      </c>
      <c r="H43" t="s">
        <v>168</v>
      </c>
      <c r="J43" s="33" t="s">
        <v>330</v>
      </c>
      <c r="K43" s="32" t="s">
        <v>331</v>
      </c>
      <c r="L43" t="s">
        <v>172</v>
      </c>
      <c r="M43" t="s">
        <v>169</v>
      </c>
      <c r="N43" s="33" t="s">
        <v>332</v>
      </c>
      <c r="O43" s="32" t="s">
        <v>333</v>
      </c>
      <c r="P43" t="s">
        <v>172</v>
      </c>
      <c r="Q43" s="16"/>
    </row>
    <row r="44" spans="1:17">
      <c r="A44" s="17">
        <v>38</v>
      </c>
      <c r="B44" s="18" t="s">
        <v>334</v>
      </c>
      <c r="C44" s="19" t="s">
        <v>88</v>
      </c>
      <c r="D44" s="34" t="s">
        <v>305</v>
      </c>
      <c r="E44" s="34">
        <v>8</v>
      </c>
      <c r="F44" s="34">
        <v>14</v>
      </c>
      <c r="G44" s="34" t="s">
        <v>168</v>
      </c>
      <c r="H44" t="s">
        <v>168</v>
      </c>
      <c r="J44" s="35" t="s">
        <v>335</v>
      </c>
      <c r="K44" s="34" t="s">
        <v>336</v>
      </c>
      <c r="L44" t="s">
        <v>172</v>
      </c>
      <c r="M44" t="s">
        <v>169</v>
      </c>
      <c r="N44" s="35" t="s">
        <v>337</v>
      </c>
      <c r="O44" s="34" t="s">
        <v>338</v>
      </c>
      <c r="P44" t="s">
        <v>172</v>
      </c>
      <c r="Q44" s="16"/>
    </row>
    <row r="45" spans="1:17">
      <c r="A45" s="17">
        <v>39</v>
      </c>
      <c r="B45" s="18" t="s">
        <v>142</v>
      </c>
      <c r="C45" s="19" t="s">
        <v>88</v>
      </c>
      <c r="D45" s="36" t="s">
        <v>305</v>
      </c>
      <c r="E45" s="36">
        <v>9</v>
      </c>
      <c r="F45" s="36">
        <v>13</v>
      </c>
      <c r="G45" s="36" t="s">
        <v>168</v>
      </c>
      <c r="H45" t="s">
        <v>168</v>
      </c>
      <c r="J45" s="37" t="s">
        <v>339</v>
      </c>
      <c r="K45" s="36" t="s">
        <v>340</v>
      </c>
      <c r="L45" t="s">
        <v>172</v>
      </c>
      <c r="M45" t="s">
        <v>169</v>
      </c>
      <c r="N45" s="37" t="s">
        <v>341</v>
      </c>
      <c r="O45" s="36" t="s">
        <v>342</v>
      </c>
      <c r="P45" t="s">
        <v>172</v>
      </c>
      <c r="Q45" s="16"/>
    </row>
    <row r="46" spans="1:17">
      <c r="A46" s="17">
        <v>40</v>
      </c>
      <c r="B46" s="18" t="s">
        <v>23</v>
      </c>
      <c r="C46" s="19" t="s">
        <v>88</v>
      </c>
      <c r="D46" s="38" t="s">
        <v>305</v>
      </c>
      <c r="E46" s="38">
        <v>10</v>
      </c>
      <c r="F46" s="38">
        <v>13</v>
      </c>
      <c r="G46" s="38" t="s">
        <v>214</v>
      </c>
      <c r="H46" t="s">
        <v>168</v>
      </c>
      <c r="J46" s="39" t="s">
        <v>343</v>
      </c>
      <c r="K46" s="38" t="s">
        <v>344</v>
      </c>
      <c r="L46" t="s">
        <v>172</v>
      </c>
      <c r="M46" t="s">
        <v>169</v>
      </c>
      <c r="N46" s="39" t="s">
        <v>345</v>
      </c>
      <c r="O46" s="38" t="s">
        <v>346</v>
      </c>
      <c r="P46" t="s">
        <v>172</v>
      </c>
      <c r="Q46" s="16"/>
    </row>
    <row r="47" spans="1:17">
      <c r="A47" s="17">
        <v>41</v>
      </c>
      <c r="B47" s="18" t="s">
        <v>149</v>
      </c>
      <c r="C47" s="19" t="s">
        <v>88</v>
      </c>
      <c r="D47" s="40" t="s">
        <v>305</v>
      </c>
      <c r="E47" s="40">
        <v>11</v>
      </c>
      <c r="F47" s="40">
        <v>10</v>
      </c>
      <c r="G47" s="40" t="s">
        <v>168</v>
      </c>
      <c r="H47" t="s">
        <v>168</v>
      </c>
      <c r="J47" s="41" t="s">
        <v>347</v>
      </c>
      <c r="K47" s="40" t="s">
        <v>348</v>
      </c>
      <c r="L47" t="s">
        <v>172</v>
      </c>
      <c r="M47" t="s">
        <v>169</v>
      </c>
      <c r="N47" s="41" t="s">
        <v>349</v>
      </c>
      <c r="O47" s="40" t="s">
        <v>350</v>
      </c>
      <c r="P47" t="s">
        <v>172</v>
      </c>
      <c r="Q47" s="16"/>
    </row>
    <row r="48" spans="1:17">
      <c r="A48" s="17">
        <v>42</v>
      </c>
      <c r="B48" s="18" t="s">
        <v>24</v>
      </c>
      <c r="C48" s="19" t="s">
        <v>88</v>
      </c>
      <c r="D48" s="42" t="s">
        <v>305</v>
      </c>
      <c r="E48" s="42">
        <v>12</v>
      </c>
      <c r="F48" s="42">
        <v>9</v>
      </c>
      <c r="G48" s="42" t="s">
        <v>168</v>
      </c>
      <c r="H48" t="s">
        <v>168</v>
      </c>
      <c r="J48" s="43" t="s">
        <v>351</v>
      </c>
      <c r="K48" s="42" t="s">
        <v>352</v>
      </c>
      <c r="L48" t="s">
        <v>172</v>
      </c>
      <c r="M48" t="s">
        <v>169</v>
      </c>
      <c r="N48" s="43" t="s">
        <v>353</v>
      </c>
      <c r="O48" s="42" t="s">
        <v>354</v>
      </c>
      <c r="P48" t="s">
        <v>172</v>
      </c>
      <c r="Q48" s="16"/>
    </row>
    <row r="49" spans="1:17">
      <c r="A49" s="17">
        <v>43</v>
      </c>
      <c r="B49" s="18" t="s">
        <v>143</v>
      </c>
      <c r="C49" s="19" t="s">
        <v>88</v>
      </c>
      <c r="D49" s="20" t="s">
        <v>305</v>
      </c>
      <c r="E49" s="20">
        <v>13</v>
      </c>
      <c r="F49" s="20">
        <v>8</v>
      </c>
      <c r="G49" s="20" t="s">
        <v>248</v>
      </c>
      <c r="H49" t="s">
        <v>248</v>
      </c>
      <c r="J49" s="21" t="s">
        <v>355</v>
      </c>
      <c r="K49" s="20" t="s">
        <v>356</v>
      </c>
      <c r="L49" t="s">
        <v>172</v>
      </c>
      <c r="M49" s="45" t="s">
        <v>253</v>
      </c>
      <c r="N49" s="21" t="s">
        <v>357</v>
      </c>
      <c r="O49" s="20" t="s">
        <v>358</v>
      </c>
      <c r="P49" t="s">
        <v>172</v>
      </c>
      <c r="Q49" s="46"/>
    </row>
    <row r="50" spans="1:17">
      <c r="A50" s="17">
        <v>44</v>
      </c>
      <c r="B50" s="18" t="s">
        <v>359</v>
      </c>
      <c r="C50" s="19" t="s">
        <v>88</v>
      </c>
      <c r="D50" s="22" t="s">
        <v>305</v>
      </c>
      <c r="E50" s="22">
        <v>14</v>
      </c>
      <c r="F50" s="22">
        <v>7</v>
      </c>
      <c r="G50" s="22" t="s">
        <v>168</v>
      </c>
      <c r="H50" t="s">
        <v>168</v>
      </c>
      <c r="J50" s="23" t="s">
        <v>360</v>
      </c>
      <c r="K50" s="22" t="s">
        <v>361</v>
      </c>
      <c r="L50" t="s">
        <v>172</v>
      </c>
      <c r="M50" t="s">
        <v>169</v>
      </c>
      <c r="N50" s="23" t="s">
        <v>362</v>
      </c>
      <c r="O50" s="22" t="s">
        <v>363</v>
      </c>
      <c r="P50" t="s">
        <v>172</v>
      </c>
      <c r="Q50" s="16"/>
    </row>
    <row r="51" spans="1:17">
      <c r="A51" s="17">
        <v>45</v>
      </c>
      <c r="B51" s="18" t="s">
        <v>25</v>
      </c>
      <c r="C51" s="19" t="s">
        <v>88</v>
      </c>
      <c r="D51" s="24" t="s">
        <v>305</v>
      </c>
      <c r="E51" s="24">
        <v>15</v>
      </c>
      <c r="F51" s="24">
        <v>6</v>
      </c>
      <c r="G51" s="24" t="s">
        <v>189</v>
      </c>
      <c r="H51" t="s">
        <v>168</v>
      </c>
      <c r="J51" s="25" t="s">
        <v>364</v>
      </c>
      <c r="K51" s="24" t="s">
        <v>365</v>
      </c>
      <c r="L51" t="s">
        <v>172</v>
      </c>
      <c r="M51" t="s">
        <v>169</v>
      </c>
      <c r="N51" s="25" t="s">
        <v>366</v>
      </c>
      <c r="O51" s="24" t="s">
        <v>367</v>
      </c>
      <c r="P51" t="s">
        <v>172</v>
      </c>
      <c r="Q51" s="16"/>
    </row>
    <row r="52" spans="1:17">
      <c r="A52" s="17"/>
      <c r="B52" s="18"/>
      <c r="C52" s="19"/>
      <c r="D52" t="s">
        <v>235</v>
      </c>
      <c r="E52" t="s">
        <v>235</v>
      </c>
      <c r="F52" t="s">
        <v>235</v>
      </c>
      <c r="G52" t="s">
        <v>235</v>
      </c>
      <c r="J52" s="44" t="s">
        <v>235</v>
      </c>
      <c r="N52" s="44" t="s">
        <v>235</v>
      </c>
      <c r="Q52" s="16"/>
    </row>
    <row r="53" spans="1:17">
      <c r="A53" s="17"/>
      <c r="B53" s="18"/>
      <c r="C53" s="19"/>
      <c r="D53" t="s">
        <v>235</v>
      </c>
      <c r="E53" t="s">
        <v>235</v>
      </c>
      <c r="F53" t="s">
        <v>235</v>
      </c>
      <c r="G53" t="s">
        <v>235</v>
      </c>
      <c r="J53" s="44" t="s">
        <v>235</v>
      </c>
      <c r="N53" s="44" t="s">
        <v>235</v>
      </c>
      <c r="Q53" s="16"/>
    </row>
    <row r="54" spans="1:17">
      <c r="A54" s="17">
        <v>46</v>
      </c>
      <c r="B54" s="18" t="s">
        <v>26</v>
      </c>
      <c r="C54" s="19" t="s">
        <v>88</v>
      </c>
      <c r="D54" s="20" t="s">
        <v>368</v>
      </c>
      <c r="E54" s="20">
        <v>1</v>
      </c>
      <c r="F54" s="20">
        <v>35</v>
      </c>
      <c r="G54" s="20" t="s">
        <v>168</v>
      </c>
      <c r="H54" t="s">
        <v>168</v>
      </c>
      <c r="J54" s="21" t="s">
        <v>369</v>
      </c>
      <c r="K54" s="20" t="s">
        <v>370</v>
      </c>
      <c r="L54" t="s">
        <v>172</v>
      </c>
      <c r="M54" t="s">
        <v>169</v>
      </c>
      <c r="N54" s="21" t="s">
        <v>371</v>
      </c>
      <c r="O54" s="20" t="s">
        <v>372</v>
      </c>
      <c r="P54" t="s">
        <v>172</v>
      </c>
      <c r="Q54" s="16"/>
    </row>
    <row r="55" spans="1:17">
      <c r="A55" s="17">
        <v>47</v>
      </c>
      <c r="B55" s="18" t="s">
        <v>27</v>
      </c>
      <c r="C55" s="19" t="s">
        <v>88</v>
      </c>
      <c r="D55" s="22" t="s">
        <v>368</v>
      </c>
      <c r="E55" s="22">
        <v>2</v>
      </c>
      <c r="F55" s="22">
        <v>33</v>
      </c>
      <c r="G55" s="22" t="s">
        <v>168</v>
      </c>
      <c r="H55" t="s">
        <v>168</v>
      </c>
      <c r="J55" s="23" t="s">
        <v>373</v>
      </c>
      <c r="K55" s="22" t="s">
        <v>374</v>
      </c>
      <c r="L55" t="s">
        <v>172</v>
      </c>
      <c r="M55" t="s">
        <v>169</v>
      </c>
      <c r="N55" s="23" t="s">
        <v>375</v>
      </c>
      <c r="O55" s="22" t="s">
        <v>376</v>
      </c>
      <c r="P55" t="s">
        <v>172</v>
      </c>
      <c r="Q55" s="16"/>
    </row>
    <row r="56" spans="1:17">
      <c r="A56" s="17">
        <v>48</v>
      </c>
      <c r="B56" s="18" t="s">
        <v>28</v>
      </c>
      <c r="C56" s="19" t="s">
        <v>88</v>
      </c>
      <c r="D56" s="24" t="s">
        <v>368</v>
      </c>
      <c r="E56" s="24">
        <v>3</v>
      </c>
      <c r="F56" s="24">
        <v>23</v>
      </c>
      <c r="G56" s="24" t="s">
        <v>168</v>
      </c>
      <c r="H56" t="s">
        <v>168</v>
      </c>
      <c r="J56" s="25" t="s">
        <v>377</v>
      </c>
      <c r="K56" s="24" t="s">
        <v>378</v>
      </c>
      <c r="L56" t="s">
        <v>172</v>
      </c>
      <c r="M56" t="s">
        <v>169</v>
      </c>
      <c r="N56" s="25" t="s">
        <v>379</v>
      </c>
      <c r="O56" s="24" t="s">
        <v>380</v>
      </c>
      <c r="P56" t="s">
        <v>172</v>
      </c>
      <c r="Q56" s="16"/>
    </row>
    <row r="57" spans="1:17">
      <c r="A57" s="17">
        <v>49</v>
      </c>
      <c r="B57" s="18" t="s">
        <v>29</v>
      </c>
      <c r="C57" s="19" t="s">
        <v>88</v>
      </c>
      <c r="D57" s="26" t="s">
        <v>368</v>
      </c>
      <c r="E57" s="26">
        <v>4</v>
      </c>
      <c r="F57" s="26">
        <v>20</v>
      </c>
      <c r="G57" s="26" t="s">
        <v>168</v>
      </c>
      <c r="H57" t="s">
        <v>168</v>
      </c>
      <c r="J57" s="27" t="s">
        <v>381</v>
      </c>
      <c r="K57" s="26" t="s">
        <v>382</v>
      </c>
      <c r="L57" t="s">
        <v>172</v>
      </c>
      <c r="M57" t="s">
        <v>169</v>
      </c>
      <c r="N57" s="27" t="s">
        <v>383</v>
      </c>
      <c r="O57" s="26" t="s">
        <v>384</v>
      </c>
      <c r="P57" t="s">
        <v>172</v>
      </c>
      <c r="Q57" s="16"/>
    </row>
    <row r="58" spans="1:17">
      <c r="A58" s="17">
        <v>50</v>
      </c>
      <c r="B58" s="18" t="s">
        <v>385</v>
      </c>
      <c r="C58" s="19" t="s">
        <v>88</v>
      </c>
      <c r="D58" s="28" t="s">
        <v>368</v>
      </c>
      <c r="E58" s="28">
        <v>5</v>
      </c>
      <c r="F58" s="28">
        <v>18</v>
      </c>
      <c r="G58" s="28" t="s">
        <v>168</v>
      </c>
      <c r="H58" t="s">
        <v>168</v>
      </c>
      <c r="J58" s="29" t="s">
        <v>386</v>
      </c>
      <c r="K58" s="28" t="s">
        <v>387</v>
      </c>
      <c r="L58" t="s">
        <v>172</v>
      </c>
      <c r="M58" t="s">
        <v>169</v>
      </c>
      <c r="N58" s="29" t="s">
        <v>388</v>
      </c>
      <c r="O58" s="28" t="s">
        <v>389</v>
      </c>
      <c r="P58" t="s">
        <v>172</v>
      </c>
      <c r="Q58" s="16"/>
    </row>
    <row r="59" spans="1:17">
      <c r="A59" s="17">
        <v>51</v>
      </c>
      <c r="B59" s="18" t="s">
        <v>30</v>
      </c>
      <c r="C59" s="19" t="s">
        <v>88</v>
      </c>
      <c r="D59" s="30" t="s">
        <v>368</v>
      </c>
      <c r="E59" s="30">
        <v>6</v>
      </c>
      <c r="F59" s="30">
        <v>16</v>
      </c>
      <c r="G59" s="30" t="s">
        <v>168</v>
      </c>
      <c r="H59" t="s">
        <v>168</v>
      </c>
      <c r="J59" s="31" t="s">
        <v>390</v>
      </c>
      <c r="K59" s="30" t="s">
        <v>391</v>
      </c>
      <c r="L59" t="s">
        <v>172</v>
      </c>
      <c r="M59" t="s">
        <v>169</v>
      </c>
      <c r="N59" s="31" t="s">
        <v>392</v>
      </c>
      <c r="O59" s="30" t="s">
        <v>393</v>
      </c>
      <c r="P59" t="s">
        <v>172</v>
      </c>
      <c r="Q59" s="16"/>
    </row>
    <row r="60" spans="1:17">
      <c r="A60" s="17">
        <v>52</v>
      </c>
      <c r="B60" s="18" t="s">
        <v>31</v>
      </c>
      <c r="C60" s="19" t="s">
        <v>88</v>
      </c>
      <c r="D60" s="32" t="s">
        <v>368</v>
      </c>
      <c r="E60" s="32">
        <v>7</v>
      </c>
      <c r="F60" s="32">
        <v>16</v>
      </c>
      <c r="G60" s="32" t="s">
        <v>248</v>
      </c>
      <c r="H60" t="s">
        <v>248</v>
      </c>
      <c r="J60" s="33" t="s">
        <v>394</v>
      </c>
      <c r="K60" s="32" t="s">
        <v>395</v>
      </c>
      <c r="L60" t="s">
        <v>172</v>
      </c>
      <c r="M60" t="s">
        <v>169</v>
      </c>
      <c r="N60" s="33" t="s">
        <v>396</v>
      </c>
      <c r="O60" s="32" t="s">
        <v>397</v>
      </c>
      <c r="P60" t="s">
        <v>172</v>
      </c>
      <c r="Q60" s="16"/>
    </row>
    <row r="61" spans="1:17">
      <c r="A61" s="17">
        <v>53</v>
      </c>
      <c r="B61" s="18" t="s">
        <v>398</v>
      </c>
      <c r="C61" s="19" t="s">
        <v>88</v>
      </c>
      <c r="D61" s="34" t="s">
        <v>368</v>
      </c>
      <c r="E61" s="34">
        <v>8</v>
      </c>
      <c r="F61" s="34">
        <v>16</v>
      </c>
      <c r="G61" s="34" t="s">
        <v>168</v>
      </c>
      <c r="H61" t="s">
        <v>168</v>
      </c>
      <c r="J61" s="35" t="s">
        <v>399</v>
      </c>
      <c r="K61" s="34" t="s">
        <v>400</v>
      </c>
      <c r="L61" t="s">
        <v>172</v>
      </c>
      <c r="M61" t="s">
        <v>169</v>
      </c>
      <c r="N61" s="35" t="s">
        <v>401</v>
      </c>
      <c r="O61" s="34" t="s">
        <v>402</v>
      </c>
      <c r="P61" t="s">
        <v>172</v>
      </c>
      <c r="Q61" s="16"/>
    </row>
    <row r="62" spans="1:17">
      <c r="A62" s="17">
        <v>54</v>
      </c>
      <c r="B62" s="18" t="s">
        <v>32</v>
      </c>
      <c r="C62" s="19" t="s">
        <v>88</v>
      </c>
      <c r="D62" s="36" t="s">
        <v>368</v>
      </c>
      <c r="E62" s="36">
        <v>9</v>
      </c>
      <c r="F62" s="36">
        <v>15</v>
      </c>
      <c r="G62" s="36" t="s">
        <v>168</v>
      </c>
      <c r="H62" t="s">
        <v>168</v>
      </c>
      <c r="J62" s="37" t="s">
        <v>403</v>
      </c>
      <c r="K62" s="36" t="s">
        <v>404</v>
      </c>
      <c r="L62" t="s">
        <v>172</v>
      </c>
      <c r="M62" t="s">
        <v>169</v>
      </c>
      <c r="N62" s="37" t="s">
        <v>405</v>
      </c>
      <c r="O62" s="36" t="s">
        <v>406</v>
      </c>
      <c r="P62" t="s">
        <v>172</v>
      </c>
      <c r="Q62" s="16"/>
    </row>
    <row r="63" spans="1:17">
      <c r="A63" s="17">
        <v>55</v>
      </c>
      <c r="B63" s="18" t="s">
        <v>33</v>
      </c>
      <c r="C63" s="19" t="s">
        <v>88</v>
      </c>
      <c r="D63" s="38" t="s">
        <v>368</v>
      </c>
      <c r="E63" s="38">
        <v>10</v>
      </c>
      <c r="F63" s="38">
        <v>14</v>
      </c>
      <c r="G63" s="38" t="s">
        <v>168</v>
      </c>
      <c r="H63" t="s">
        <v>168</v>
      </c>
      <c r="J63" s="39" t="s">
        <v>407</v>
      </c>
      <c r="K63" s="38" t="s">
        <v>408</v>
      </c>
      <c r="L63" t="s">
        <v>172</v>
      </c>
      <c r="M63" t="s">
        <v>169</v>
      </c>
      <c r="N63" s="39" t="s">
        <v>409</v>
      </c>
      <c r="O63" s="38" t="s">
        <v>410</v>
      </c>
      <c r="P63" t="s">
        <v>172</v>
      </c>
      <c r="Q63" s="16"/>
    </row>
    <row r="64" spans="1:17">
      <c r="A64" s="17">
        <v>56</v>
      </c>
      <c r="B64" s="18" t="s">
        <v>34</v>
      </c>
      <c r="C64" s="19" t="s">
        <v>88</v>
      </c>
      <c r="D64" s="40" t="s">
        <v>368</v>
      </c>
      <c r="E64" s="40">
        <v>11</v>
      </c>
      <c r="F64" s="40">
        <v>10</v>
      </c>
      <c r="G64" s="40" t="s">
        <v>168</v>
      </c>
      <c r="H64" t="s">
        <v>168</v>
      </c>
      <c r="J64" s="41" t="s">
        <v>411</v>
      </c>
      <c r="K64" s="40" t="s">
        <v>412</v>
      </c>
      <c r="L64" t="s">
        <v>172</v>
      </c>
      <c r="M64" t="s">
        <v>169</v>
      </c>
      <c r="N64" s="41" t="s">
        <v>413</v>
      </c>
      <c r="O64" s="40" t="s">
        <v>414</v>
      </c>
      <c r="P64" t="s">
        <v>172</v>
      </c>
      <c r="Q64" s="16"/>
    </row>
    <row r="65" spans="1:17">
      <c r="A65" s="17">
        <v>57</v>
      </c>
      <c r="B65" s="18" t="s">
        <v>35</v>
      </c>
      <c r="C65" s="19" t="s">
        <v>88</v>
      </c>
      <c r="D65" s="42" t="s">
        <v>368</v>
      </c>
      <c r="E65" s="42">
        <v>12</v>
      </c>
      <c r="F65" s="42">
        <v>10</v>
      </c>
      <c r="G65" s="42" t="s">
        <v>248</v>
      </c>
      <c r="H65" t="s">
        <v>248</v>
      </c>
      <c r="J65" s="43" t="s">
        <v>415</v>
      </c>
      <c r="K65" s="42" t="s">
        <v>416</v>
      </c>
      <c r="L65" t="s">
        <v>172</v>
      </c>
      <c r="M65" t="s">
        <v>169</v>
      </c>
      <c r="N65" s="43" t="s">
        <v>417</v>
      </c>
      <c r="O65" s="42" t="s">
        <v>418</v>
      </c>
      <c r="P65" t="s">
        <v>172</v>
      </c>
      <c r="Q65" s="16"/>
    </row>
    <row r="66" spans="1:17">
      <c r="A66" s="17">
        <v>58</v>
      </c>
      <c r="B66" s="18" t="s">
        <v>36</v>
      </c>
      <c r="C66" s="19" t="s">
        <v>88</v>
      </c>
      <c r="D66" s="20" t="s">
        <v>368</v>
      </c>
      <c r="E66" s="20">
        <v>13</v>
      </c>
      <c r="F66" s="20">
        <v>10</v>
      </c>
      <c r="G66" s="20" t="s">
        <v>247</v>
      </c>
      <c r="H66" t="s">
        <v>248</v>
      </c>
      <c r="J66" s="21" t="s">
        <v>419</v>
      </c>
      <c r="K66" s="20" t="s">
        <v>420</v>
      </c>
      <c r="L66" t="s">
        <v>172</v>
      </c>
      <c r="M66" t="s">
        <v>169</v>
      </c>
      <c r="N66" s="21" t="s">
        <v>421</v>
      </c>
      <c r="O66" s="20" t="s">
        <v>422</v>
      </c>
      <c r="P66" t="s">
        <v>172</v>
      </c>
      <c r="Q66" s="16"/>
    </row>
    <row r="67" spans="1:17">
      <c r="A67" s="17">
        <v>59</v>
      </c>
      <c r="B67" s="18" t="s">
        <v>37</v>
      </c>
      <c r="C67" s="19" t="s">
        <v>88</v>
      </c>
      <c r="D67" s="22" t="s">
        <v>368</v>
      </c>
      <c r="E67" s="22">
        <v>14</v>
      </c>
      <c r="F67" s="22">
        <v>8</v>
      </c>
      <c r="G67" s="22" t="s">
        <v>168</v>
      </c>
      <c r="H67" t="s">
        <v>168</v>
      </c>
      <c r="J67" s="23" t="s">
        <v>423</v>
      </c>
      <c r="K67" s="22" t="s">
        <v>424</v>
      </c>
      <c r="L67" t="s">
        <v>172</v>
      </c>
      <c r="M67" t="s">
        <v>169</v>
      </c>
      <c r="N67" s="23" t="s">
        <v>425</v>
      </c>
      <c r="O67" s="22" t="s">
        <v>426</v>
      </c>
      <c r="P67" t="s">
        <v>172</v>
      </c>
      <c r="Q67" s="16"/>
    </row>
    <row r="68" spans="1:17">
      <c r="A68" s="17">
        <v>60</v>
      </c>
      <c r="B68" s="18" t="s">
        <v>38</v>
      </c>
      <c r="C68" s="19" t="s">
        <v>88</v>
      </c>
      <c r="D68" s="24" t="s">
        <v>368</v>
      </c>
      <c r="E68" s="24">
        <v>15</v>
      </c>
      <c r="F68" s="24">
        <v>8</v>
      </c>
      <c r="G68" s="24" t="s">
        <v>168</v>
      </c>
      <c r="H68" t="s">
        <v>168</v>
      </c>
      <c r="J68" s="25" t="s">
        <v>427</v>
      </c>
      <c r="K68" s="24" t="s">
        <v>428</v>
      </c>
      <c r="L68" t="s">
        <v>172</v>
      </c>
      <c r="M68" t="s">
        <v>169</v>
      </c>
      <c r="N68" s="25" t="s">
        <v>429</v>
      </c>
      <c r="O68" s="24" t="s">
        <v>430</v>
      </c>
      <c r="P68" t="s">
        <v>172</v>
      </c>
      <c r="Q68" s="16"/>
    </row>
    <row r="69" spans="1:17">
      <c r="B69" s="47"/>
      <c r="C69" s="14"/>
      <c r="D69" t="s">
        <v>235</v>
      </c>
      <c r="E69" t="s">
        <v>235</v>
      </c>
      <c r="F69" t="s">
        <v>235</v>
      </c>
      <c r="G69" t="s">
        <v>235</v>
      </c>
      <c r="J69" s="44" t="s">
        <v>235</v>
      </c>
      <c r="N69" s="44" t="s">
        <v>235</v>
      </c>
      <c r="Q69" s="16"/>
    </row>
    <row r="70" spans="1:17">
      <c r="B70" s="47"/>
      <c r="C70" s="14"/>
      <c r="D70" t="s">
        <v>235</v>
      </c>
      <c r="E70" t="s">
        <v>235</v>
      </c>
      <c r="F70" t="s">
        <v>235</v>
      </c>
      <c r="G70" t="s">
        <v>235</v>
      </c>
      <c r="J70" s="44" t="s">
        <v>235</v>
      </c>
      <c r="N70" s="44" t="s">
        <v>235</v>
      </c>
      <c r="Q70" s="16"/>
    </row>
    <row r="71" spans="1:17">
      <c r="A71" s="48">
        <v>61</v>
      </c>
      <c r="B71" s="49" t="s">
        <v>39</v>
      </c>
      <c r="C71" s="50" t="s">
        <v>934</v>
      </c>
      <c r="D71" s="20" t="s">
        <v>431</v>
      </c>
      <c r="E71" s="20">
        <v>1</v>
      </c>
      <c r="F71" s="20">
        <v>117</v>
      </c>
      <c r="G71" s="20" t="s">
        <v>248</v>
      </c>
      <c r="H71" t="s">
        <v>248</v>
      </c>
      <c r="J71" s="21" t="s">
        <v>432</v>
      </c>
      <c r="K71" s="20" t="s">
        <v>433</v>
      </c>
      <c r="L71" t="s">
        <v>172</v>
      </c>
      <c r="M71" t="s">
        <v>169</v>
      </c>
      <c r="N71" s="21" t="s">
        <v>434</v>
      </c>
      <c r="O71" s="20" t="s">
        <v>435</v>
      </c>
      <c r="P71" t="s">
        <v>172</v>
      </c>
      <c r="Q71" s="16"/>
    </row>
    <row r="72" spans="1:17">
      <c r="A72" s="48">
        <v>62</v>
      </c>
      <c r="B72" s="49" t="s">
        <v>40</v>
      </c>
      <c r="C72" s="50" t="s">
        <v>934</v>
      </c>
      <c r="D72" s="20" t="s">
        <v>431</v>
      </c>
      <c r="E72" s="20">
        <v>1</v>
      </c>
      <c r="F72" s="20">
        <v>117</v>
      </c>
      <c r="G72" s="20" t="s">
        <v>248</v>
      </c>
      <c r="H72" t="s">
        <v>248</v>
      </c>
      <c r="J72" s="21" t="s">
        <v>436</v>
      </c>
      <c r="K72" s="20" t="s">
        <v>437</v>
      </c>
      <c r="L72" t="s">
        <v>172</v>
      </c>
      <c r="M72" t="s">
        <v>169</v>
      </c>
      <c r="N72" s="21" t="s">
        <v>438</v>
      </c>
      <c r="O72" s="20" t="s">
        <v>439</v>
      </c>
      <c r="P72" t="s">
        <v>172</v>
      </c>
      <c r="Q72" s="16"/>
    </row>
    <row r="73" spans="1:17">
      <c r="A73" s="48">
        <v>63</v>
      </c>
      <c r="B73" s="49" t="s">
        <v>41</v>
      </c>
      <c r="C73" s="50" t="s">
        <v>934</v>
      </c>
      <c r="D73" s="20" t="s">
        <v>431</v>
      </c>
      <c r="E73" s="20">
        <v>1</v>
      </c>
      <c r="F73" s="20">
        <v>117</v>
      </c>
      <c r="G73" s="20" t="s">
        <v>248</v>
      </c>
      <c r="H73" t="s">
        <v>248</v>
      </c>
      <c r="J73" s="21" t="s">
        <v>440</v>
      </c>
      <c r="K73" s="20" t="s">
        <v>441</v>
      </c>
      <c r="L73" t="s">
        <v>172</v>
      </c>
      <c r="M73" t="s">
        <v>169</v>
      </c>
      <c r="N73" s="21" t="s">
        <v>442</v>
      </c>
      <c r="O73" s="20" t="s">
        <v>443</v>
      </c>
      <c r="P73" t="s">
        <v>172</v>
      </c>
      <c r="Q73" s="16"/>
    </row>
    <row r="74" spans="1:17">
      <c r="A74" s="48">
        <v>64</v>
      </c>
      <c r="B74" s="49" t="s">
        <v>444</v>
      </c>
      <c r="C74" s="50" t="s">
        <v>934</v>
      </c>
      <c r="D74" s="22" t="s">
        <v>431</v>
      </c>
      <c r="E74" s="22">
        <v>2</v>
      </c>
      <c r="F74" s="22">
        <v>81</v>
      </c>
      <c r="G74" s="22" t="s">
        <v>248</v>
      </c>
      <c r="H74" t="s">
        <v>248</v>
      </c>
      <c r="J74" s="23" t="s">
        <v>445</v>
      </c>
      <c r="K74" s="22" t="s">
        <v>446</v>
      </c>
      <c r="L74" t="s">
        <v>172</v>
      </c>
      <c r="M74" t="s">
        <v>169</v>
      </c>
      <c r="N74" s="23" t="s">
        <v>447</v>
      </c>
      <c r="O74" s="22" t="s">
        <v>448</v>
      </c>
      <c r="P74" t="s">
        <v>172</v>
      </c>
      <c r="Q74" s="16"/>
    </row>
    <row r="75" spans="1:17">
      <c r="A75" s="48">
        <v>65</v>
      </c>
      <c r="B75" s="49" t="s">
        <v>42</v>
      </c>
      <c r="C75" s="50" t="s">
        <v>934</v>
      </c>
      <c r="D75" s="24" t="s">
        <v>431</v>
      </c>
      <c r="E75" s="24">
        <v>3</v>
      </c>
      <c r="F75" s="24">
        <v>65</v>
      </c>
      <c r="G75" s="24" t="s">
        <v>248</v>
      </c>
      <c r="H75" t="s">
        <v>248</v>
      </c>
      <c r="J75" s="25" t="s">
        <v>449</v>
      </c>
      <c r="K75" s="24" t="s">
        <v>450</v>
      </c>
      <c r="L75" t="s">
        <v>172</v>
      </c>
      <c r="M75" t="s">
        <v>169</v>
      </c>
      <c r="N75" s="25" t="s">
        <v>451</v>
      </c>
      <c r="O75" s="24" t="s">
        <v>452</v>
      </c>
      <c r="P75" t="s">
        <v>172</v>
      </c>
      <c r="Q75" s="16"/>
    </row>
    <row r="76" spans="1:17">
      <c r="A76" s="48">
        <v>66</v>
      </c>
      <c r="B76" s="49" t="s">
        <v>43</v>
      </c>
      <c r="C76" s="50" t="s">
        <v>934</v>
      </c>
      <c r="D76" s="26" t="s">
        <v>431</v>
      </c>
      <c r="E76" s="26">
        <v>4</v>
      </c>
      <c r="F76" s="26">
        <v>43</v>
      </c>
      <c r="G76" s="26" t="s">
        <v>248</v>
      </c>
      <c r="H76" t="s">
        <v>248</v>
      </c>
      <c r="J76" s="27" t="s">
        <v>453</v>
      </c>
      <c r="K76" s="26" t="s">
        <v>454</v>
      </c>
      <c r="L76" t="s">
        <v>172</v>
      </c>
      <c r="M76" t="s">
        <v>169</v>
      </c>
      <c r="N76" s="27" t="s">
        <v>455</v>
      </c>
      <c r="O76" s="26" t="s">
        <v>456</v>
      </c>
      <c r="P76" t="s">
        <v>172</v>
      </c>
      <c r="Q76" s="16"/>
    </row>
    <row r="77" spans="1:17">
      <c r="A77" s="48">
        <v>67</v>
      </c>
      <c r="B77" s="49" t="s">
        <v>457</v>
      </c>
      <c r="C77" s="50" t="s">
        <v>934</v>
      </c>
      <c r="D77" s="28" t="s">
        <v>431</v>
      </c>
      <c r="E77" s="28">
        <v>5</v>
      </c>
      <c r="F77" s="28">
        <v>26</v>
      </c>
      <c r="G77" s="28" t="s">
        <v>248</v>
      </c>
      <c r="H77" t="s">
        <v>248</v>
      </c>
      <c r="J77" s="29" t="s">
        <v>458</v>
      </c>
      <c r="K77" s="28" t="s">
        <v>459</v>
      </c>
      <c r="L77" t="s">
        <v>172</v>
      </c>
      <c r="M77" t="s">
        <v>169</v>
      </c>
      <c r="N77" s="29" t="s">
        <v>460</v>
      </c>
      <c r="O77" s="28" t="s">
        <v>461</v>
      </c>
      <c r="P77" t="s">
        <v>172</v>
      </c>
      <c r="Q77" s="16"/>
    </row>
    <row r="78" spans="1:17">
      <c r="A78" s="48">
        <v>68</v>
      </c>
      <c r="B78" s="49" t="s">
        <v>462</v>
      </c>
      <c r="C78" s="50" t="s">
        <v>934</v>
      </c>
      <c r="D78" s="30" t="s">
        <v>431</v>
      </c>
      <c r="E78" s="30">
        <v>6</v>
      </c>
      <c r="F78" s="30">
        <v>20</v>
      </c>
      <c r="G78" s="30" t="s">
        <v>248</v>
      </c>
      <c r="H78" t="s">
        <v>248</v>
      </c>
      <c r="J78" s="31" t="s">
        <v>463</v>
      </c>
      <c r="K78" s="30" t="s">
        <v>464</v>
      </c>
      <c r="L78" t="s">
        <v>172</v>
      </c>
      <c r="M78" t="s">
        <v>169</v>
      </c>
      <c r="N78" s="31" t="s">
        <v>465</v>
      </c>
      <c r="O78" s="30" t="s">
        <v>466</v>
      </c>
      <c r="P78" t="s">
        <v>172</v>
      </c>
      <c r="Q78" s="16"/>
    </row>
    <row r="79" spans="1:17">
      <c r="A79" s="48">
        <v>69</v>
      </c>
      <c r="B79" s="49" t="s">
        <v>44</v>
      </c>
      <c r="C79" s="50" t="s">
        <v>934</v>
      </c>
      <c r="D79" s="32" t="s">
        <v>431</v>
      </c>
      <c r="E79" s="32">
        <v>7</v>
      </c>
      <c r="F79" s="32">
        <v>16</v>
      </c>
      <c r="G79" s="32" t="s">
        <v>248</v>
      </c>
      <c r="H79" t="s">
        <v>248</v>
      </c>
      <c r="J79" s="33" t="s">
        <v>467</v>
      </c>
      <c r="K79" s="32" t="s">
        <v>468</v>
      </c>
      <c r="L79" t="s">
        <v>172</v>
      </c>
      <c r="M79" t="s">
        <v>169</v>
      </c>
      <c r="N79" s="33" t="s">
        <v>469</v>
      </c>
      <c r="O79" s="32" t="s">
        <v>470</v>
      </c>
      <c r="P79" t="s">
        <v>172</v>
      </c>
      <c r="Q79" s="16"/>
    </row>
    <row r="80" spans="1:17">
      <c r="A80" s="48">
        <v>70</v>
      </c>
      <c r="B80" s="49" t="s">
        <v>45</v>
      </c>
      <c r="C80" s="50" t="s">
        <v>934</v>
      </c>
      <c r="D80" s="34" t="s">
        <v>431</v>
      </c>
      <c r="E80" s="34">
        <v>8</v>
      </c>
      <c r="F80" s="34">
        <v>14</v>
      </c>
      <c r="G80" s="34" t="s">
        <v>248</v>
      </c>
      <c r="H80" t="s">
        <v>248</v>
      </c>
      <c r="J80" s="35" t="s">
        <v>471</v>
      </c>
      <c r="K80" s="34" t="s">
        <v>472</v>
      </c>
      <c r="L80" t="s">
        <v>172</v>
      </c>
      <c r="M80" t="s">
        <v>169</v>
      </c>
      <c r="N80" s="35" t="s">
        <v>473</v>
      </c>
      <c r="O80" s="34" t="s">
        <v>474</v>
      </c>
      <c r="P80" t="s">
        <v>172</v>
      </c>
      <c r="Q80" s="16"/>
    </row>
    <row r="81" spans="1:17">
      <c r="A81" s="48">
        <v>71</v>
      </c>
      <c r="B81" s="49" t="s">
        <v>46</v>
      </c>
      <c r="C81" s="50" t="s">
        <v>934</v>
      </c>
      <c r="D81" s="36" t="s">
        <v>431</v>
      </c>
      <c r="E81" s="36">
        <v>9</v>
      </c>
      <c r="F81" s="36">
        <v>14</v>
      </c>
      <c r="G81" s="36" t="s">
        <v>248</v>
      </c>
      <c r="H81" t="s">
        <v>248</v>
      </c>
      <c r="J81" s="37" t="s">
        <v>475</v>
      </c>
      <c r="K81" s="36" t="s">
        <v>476</v>
      </c>
      <c r="L81" t="s">
        <v>172</v>
      </c>
      <c r="M81" t="s">
        <v>169</v>
      </c>
      <c r="N81" s="37" t="s">
        <v>477</v>
      </c>
      <c r="O81" s="36" t="s">
        <v>478</v>
      </c>
      <c r="P81" t="s">
        <v>172</v>
      </c>
      <c r="Q81" s="16"/>
    </row>
    <row r="82" spans="1:17">
      <c r="A82" s="48">
        <v>72</v>
      </c>
      <c r="B82" s="49" t="s">
        <v>47</v>
      </c>
      <c r="C82" s="50" t="s">
        <v>934</v>
      </c>
      <c r="D82" s="38" t="s">
        <v>431</v>
      </c>
      <c r="E82" s="38">
        <v>10</v>
      </c>
      <c r="F82" s="38">
        <v>14</v>
      </c>
      <c r="G82" s="38" t="s">
        <v>248</v>
      </c>
      <c r="H82" t="s">
        <v>248</v>
      </c>
      <c r="J82" s="39" t="s">
        <v>479</v>
      </c>
      <c r="K82" s="38" t="s">
        <v>480</v>
      </c>
      <c r="L82" t="s">
        <v>172</v>
      </c>
      <c r="M82" t="s">
        <v>169</v>
      </c>
      <c r="N82" s="39" t="s">
        <v>481</v>
      </c>
      <c r="O82" s="38" t="s">
        <v>482</v>
      </c>
      <c r="P82" t="s">
        <v>172</v>
      </c>
      <c r="Q82" s="16"/>
    </row>
    <row r="83" spans="1:17">
      <c r="A83" s="48">
        <v>73</v>
      </c>
      <c r="B83" s="49" t="s">
        <v>48</v>
      </c>
      <c r="C83" s="50" t="s">
        <v>934</v>
      </c>
      <c r="D83" s="40" t="s">
        <v>431</v>
      </c>
      <c r="E83" s="40">
        <v>11</v>
      </c>
      <c r="F83" s="40">
        <v>14</v>
      </c>
      <c r="G83" s="40" t="s">
        <v>248</v>
      </c>
      <c r="H83" t="s">
        <v>248</v>
      </c>
      <c r="J83" s="41" t="s">
        <v>483</v>
      </c>
      <c r="K83" s="40" t="s">
        <v>484</v>
      </c>
      <c r="L83" t="s">
        <v>172</v>
      </c>
      <c r="M83" t="s">
        <v>169</v>
      </c>
      <c r="N83" s="41" t="s">
        <v>485</v>
      </c>
      <c r="O83" s="40" t="s">
        <v>486</v>
      </c>
      <c r="P83" t="s">
        <v>172</v>
      </c>
      <c r="Q83" s="16"/>
    </row>
    <row r="84" spans="1:17">
      <c r="A84" s="48">
        <v>74</v>
      </c>
      <c r="B84" s="49" t="s">
        <v>49</v>
      </c>
      <c r="C84" s="50" t="s">
        <v>934</v>
      </c>
      <c r="D84" s="42" t="s">
        <v>431</v>
      </c>
      <c r="E84" s="42">
        <v>12</v>
      </c>
      <c r="F84" s="42">
        <v>13</v>
      </c>
      <c r="G84" s="42" t="s">
        <v>248</v>
      </c>
      <c r="H84" t="s">
        <v>248</v>
      </c>
      <c r="J84" s="43" t="s">
        <v>487</v>
      </c>
      <c r="K84" s="42" t="s">
        <v>488</v>
      </c>
      <c r="L84" t="s">
        <v>172</v>
      </c>
      <c r="M84" t="s">
        <v>169</v>
      </c>
      <c r="N84" s="43" t="s">
        <v>489</v>
      </c>
      <c r="O84" s="42" t="s">
        <v>490</v>
      </c>
      <c r="P84" t="s">
        <v>172</v>
      </c>
      <c r="Q84" s="16"/>
    </row>
    <row r="85" spans="1:17">
      <c r="A85" s="48">
        <v>75</v>
      </c>
      <c r="B85" s="49" t="s">
        <v>50</v>
      </c>
      <c r="C85" s="50" t="s">
        <v>934</v>
      </c>
      <c r="D85" s="20" t="s">
        <v>431</v>
      </c>
      <c r="E85" s="20">
        <v>13</v>
      </c>
      <c r="F85" s="20">
        <v>12</v>
      </c>
      <c r="G85" s="20" t="s">
        <v>248</v>
      </c>
      <c r="H85" t="s">
        <v>248</v>
      </c>
      <c r="J85" s="21" t="s">
        <v>491</v>
      </c>
      <c r="K85" s="20" t="s">
        <v>492</v>
      </c>
      <c r="L85" t="s">
        <v>172</v>
      </c>
      <c r="M85" t="s">
        <v>169</v>
      </c>
      <c r="N85" s="21" t="s">
        <v>493</v>
      </c>
      <c r="O85" s="20" t="s">
        <v>494</v>
      </c>
      <c r="P85" t="s">
        <v>172</v>
      </c>
      <c r="Q85" s="16"/>
    </row>
    <row r="86" spans="1:17">
      <c r="A86" s="48"/>
      <c r="B86" s="49"/>
      <c r="C86" s="50"/>
      <c r="D86" t="s">
        <v>235</v>
      </c>
      <c r="E86" t="s">
        <v>235</v>
      </c>
      <c r="F86" t="s">
        <v>235</v>
      </c>
      <c r="G86" t="s">
        <v>235</v>
      </c>
      <c r="J86" s="44" t="s">
        <v>235</v>
      </c>
      <c r="N86" s="44" t="s">
        <v>235</v>
      </c>
      <c r="Q86" s="16"/>
    </row>
    <row r="87" spans="1:17">
      <c r="A87" s="48"/>
      <c r="B87" s="49"/>
      <c r="C87" s="50"/>
      <c r="D87" t="s">
        <v>235</v>
      </c>
      <c r="E87" t="s">
        <v>235</v>
      </c>
      <c r="F87" t="s">
        <v>235</v>
      </c>
      <c r="G87" t="s">
        <v>235</v>
      </c>
      <c r="J87" s="44" t="s">
        <v>235</v>
      </c>
      <c r="N87" s="44" t="s">
        <v>235</v>
      </c>
      <c r="Q87" s="16"/>
    </row>
    <row r="88" spans="1:17">
      <c r="A88" s="48">
        <v>76</v>
      </c>
      <c r="B88" s="49" t="s">
        <v>51</v>
      </c>
      <c r="C88" s="50" t="s">
        <v>934</v>
      </c>
      <c r="D88" s="20" t="s">
        <v>495</v>
      </c>
      <c r="E88" s="20">
        <v>1</v>
      </c>
      <c r="F88" s="20">
        <v>98</v>
      </c>
      <c r="G88" s="20" t="s">
        <v>248</v>
      </c>
      <c r="H88" t="s">
        <v>248</v>
      </c>
      <c r="J88" s="21" t="s">
        <v>496</v>
      </c>
      <c r="K88" s="20" t="s">
        <v>497</v>
      </c>
      <c r="L88" t="s">
        <v>172</v>
      </c>
      <c r="M88" t="s">
        <v>169</v>
      </c>
      <c r="N88" s="21" t="s">
        <v>498</v>
      </c>
      <c r="O88" s="20" t="s">
        <v>499</v>
      </c>
      <c r="P88" t="s">
        <v>172</v>
      </c>
      <c r="Q88" s="16"/>
    </row>
    <row r="89" spans="1:17">
      <c r="A89" s="48">
        <v>77</v>
      </c>
      <c r="B89" s="49" t="s">
        <v>52</v>
      </c>
      <c r="C89" s="50" t="s">
        <v>934</v>
      </c>
      <c r="D89" s="20" t="s">
        <v>495</v>
      </c>
      <c r="E89" s="20">
        <v>1</v>
      </c>
      <c r="F89" s="20">
        <v>98</v>
      </c>
      <c r="G89" s="20" t="s">
        <v>248</v>
      </c>
      <c r="H89" t="s">
        <v>248</v>
      </c>
      <c r="J89" s="21" t="s">
        <v>500</v>
      </c>
      <c r="K89" s="20" t="s">
        <v>501</v>
      </c>
      <c r="L89" t="s">
        <v>172</v>
      </c>
      <c r="M89" t="s">
        <v>169</v>
      </c>
      <c r="N89" s="21" t="s">
        <v>502</v>
      </c>
      <c r="O89" s="20" t="s">
        <v>503</v>
      </c>
      <c r="P89" t="s">
        <v>172</v>
      </c>
      <c r="Q89" s="16"/>
    </row>
    <row r="90" spans="1:17">
      <c r="A90" s="48">
        <v>78</v>
      </c>
      <c r="B90" s="49" t="s">
        <v>504</v>
      </c>
      <c r="C90" s="50" t="s">
        <v>934</v>
      </c>
      <c r="D90" s="22" t="s">
        <v>495</v>
      </c>
      <c r="E90" s="22">
        <v>2</v>
      </c>
      <c r="F90" s="22">
        <v>95</v>
      </c>
      <c r="G90" s="22" t="s">
        <v>248</v>
      </c>
      <c r="H90" t="s">
        <v>248</v>
      </c>
      <c r="J90" s="23" t="s">
        <v>505</v>
      </c>
      <c r="K90" s="22" t="s">
        <v>506</v>
      </c>
      <c r="L90" t="s">
        <v>172</v>
      </c>
      <c r="M90" t="s">
        <v>169</v>
      </c>
      <c r="N90" s="23" t="s">
        <v>507</v>
      </c>
      <c r="O90" s="22" t="s">
        <v>508</v>
      </c>
      <c r="P90" t="s">
        <v>172</v>
      </c>
      <c r="Q90" s="16"/>
    </row>
    <row r="91" spans="1:17">
      <c r="A91" s="48">
        <v>79</v>
      </c>
      <c r="B91" s="49" t="s">
        <v>53</v>
      </c>
      <c r="C91" s="50" t="s">
        <v>934</v>
      </c>
      <c r="D91" s="24" t="s">
        <v>495</v>
      </c>
      <c r="E91" s="24">
        <v>3</v>
      </c>
      <c r="F91" s="24">
        <v>76</v>
      </c>
      <c r="G91" s="24" t="s">
        <v>248</v>
      </c>
      <c r="H91" t="s">
        <v>248</v>
      </c>
      <c r="J91" s="25" t="s">
        <v>509</v>
      </c>
      <c r="K91" s="24" t="s">
        <v>510</v>
      </c>
      <c r="L91" t="s">
        <v>172</v>
      </c>
      <c r="M91" t="s">
        <v>169</v>
      </c>
      <c r="N91" s="25" t="s">
        <v>511</v>
      </c>
      <c r="O91" s="24" t="s">
        <v>512</v>
      </c>
      <c r="P91" t="s">
        <v>172</v>
      </c>
      <c r="Q91" s="16"/>
    </row>
    <row r="92" spans="1:17">
      <c r="A92" s="48">
        <v>80</v>
      </c>
      <c r="B92" s="49" t="s">
        <v>54</v>
      </c>
      <c r="C92" s="50" t="s">
        <v>934</v>
      </c>
      <c r="D92" s="26" t="s">
        <v>495</v>
      </c>
      <c r="E92" s="26">
        <v>4</v>
      </c>
      <c r="F92" s="26">
        <v>61</v>
      </c>
      <c r="G92" s="26" t="s">
        <v>248</v>
      </c>
      <c r="H92" t="s">
        <v>248</v>
      </c>
      <c r="J92" s="27" t="s">
        <v>513</v>
      </c>
      <c r="K92" s="26" t="s">
        <v>514</v>
      </c>
      <c r="L92" t="s">
        <v>172</v>
      </c>
      <c r="M92" t="s">
        <v>169</v>
      </c>
      <c r="N92" s="27" t="s">
        <v>515</v>
      </c>
      <c r="O92" s="26" t="s">
        <v>516</v>
      </c>
      <c r="P92" t="s">
        <v>172</v>
      </c>
      <c r="Q92" s="16"/>
    </row>
    <row r="93" spans="1:17">
      <c r="A93" s="48">
        <v>81</v>
      </c>
      <c r="B93" s="49" t="s">
        <v>55</v>
      </c>
      <c r="C93" s="50" t="s">
        <v>934</v>
      </c>
      <c r="D93" s="28" t="s">
        <v>495</v>
      </c>
      <c r="E93" s="28">
        <v>5</v>
      </c>
      <c r="F93" s="28">
        <v>53</v>
      </c>
      <c r="G93" s="28" t="s">
        <v>248</v>
      </c>
      <c r="H93" t="s">
        <v>248</v>
      </c>
      <c r="J93" s="29" t="s">
        <v>517</v>
      </c>
      <c r="K93" s="28" t="s">
        <v>518</v>
      </c>
      <c r="L93" t="s">
        <v>172</v>
      </c>
      <c r="M93" t="s">
        <v>169</v>
      </c>
      <c r="N93" s="29" t="s">
        <v>519</v>
      </c>
      <c r="O93" s="28" t="s">
        <v>520</v>
      </c>
      <c r="P93" t="s">
        <v>172</v>
      </c>
      <c r="Q93" s="16"/>
    </row>
    <row r="94" spans="1:17">
      <c r="A94" s="48">
        <v>82</v>
      </c>
      <c r="B94" s="49" t="s">
        <v>56</v>
      </c>
      <c r="C94" s="50" t="s">
        <v>934</v>
      </c>
      <c r="D94" s="30" t="s">
        <v>495</v>
      </c>
      <c r="E94" s="30">
        <v>6</v>
      </c>
      <c r="F94" s="30">
        <v>51</v>
      </c>
      <c r="G94" s="30" t="s">
        <v>248</v>
      </c>
      <c r="H94" t="s">
        <v>248</v>
      </c>
      <c r="J94" s="31" t="s">
        <v>521</v>
      </c>
      <c r="K94" s="30" t="s">
        <v>522</v>
      </c>
      <c r="L94" t="s">
        <v>172</v>
      </c>
      <c r="M94" s="45" t="s">
        <v>253</v>
      </c>
      <c r="N94" s="31" t="s">
        <v>523</v>
      </c>
      <c r="O94" s="30" t="s">
        <v>524</v>
      </c>
      <c r="P94" t="s">
        <v>172</v>
      </c>
      <c r="Q94" s="46"/>
    </row>
    <row r="95" spans="1:17">
      <c r="A95" s="48">
        <v>83</v>
      </c>
      <c r="B95" s="49" t="s">
        <v>525</v>
      </c>
      <c r="C95" s="50" t="s">
        <v>934</v>
      </c>
      <c r="D95" s="32" t="s">
        <v>495</v>
      </c>
      <c r="E95" s="32">
        <v>7</v>
      </c>
      <c r="F95" s="32">
        <v>41</v>
      </c>
      <c r="G95" s="32" t="s">
        <v>248</v>
      </c>
      <c r="H95" t="s">
        <v>248</v>
      </c>
      <c r="J95" s="33" t="s">
        <v>526</v>
      </c>
      <c r="K95" s="32" t="s">
        <v>527</v>
      </c>
      <c r="L95" t="s">
        <v>172</v>
      </c>
      <c r="M95" t="s">
        <v>169</v>
      </c>
      <c r="N95" s="33" t="s">
        <v>528</v>
      </c>
      <c r="O95" s="32" t="s">
        <v>529</v>
      </c>
      <c r="P95" t="s">
        <v>172</v>
      </c>
      <c r="Q95" s="16"/>
    </row>
    <row r="96" spans="1:17">
      <c r="A96" s="48">
        <v>84</v>
      </c>
      <c r="B96" s="49" t="s">
        <v>57</v>
      </c>
      <c r="C96" s="50" t="s">
        <v>934</v>
      </c>
      <c r="D96" s="34" t="s">
        <v>495</v>
      </c>
      <c r="E96" s="34">
        <v>8</v>
      </c>
      <c r="F96" s="34">
        <v>35</v>
      </c>
      <c r="G96" s="34" t="s">
        <v>248</v>
      </c>
      <c r="H96" t="s">
        <v>248</v>
      </c>
      <c r="J96" s="35" t="s">
        <v>530</v>
      </c>
      <c r="K96" s="34" t="s">
        <v>531</v>
      </c>
      <c r="L96" t="s">
        <v>172</v>
      </c>
      <c r="M96" t="s">
        <v>169</v>
      </c>
      <c r="N96" s="35" t="s">
        <v>532</v>
      </c>
      <c r="O96" s="34" t="s">
        <v>533</v>
      </c>
      <c r="P96" t="s">
        <v>172</v>
      </c>
      <c r="Q96" s="16"/>
    </row>
    <row r="97" spans="1:17">
      <c r="A97" s="48">
        <v>85</v>
      </c>
      <c r="B97" s="49" t="s">
        <v>58</v>
      </c>
      <c r="C97" s="50" t="s">
        <v>934</v>
      </c>
      <c r="D97" s="36" t="s">
        <v>495</v>
      </c>
      <c r="E97" s="36">
        <v>9</v>
      </c>
      <c r="F97" s="36">
        <v>33</v>
      </c>
      <c r="G97" s="36" t="s">
        <v>248</v>
      </c>
      <c r="H97" t="s">
        <v>248</v>
      </c>
      <c r="J97" s="37" t="s">
        <v>534</v>
      </c>
      <c r="K97" s="36" t="s">
        <v>535</v>
      </c>
      <c r="L97" t="s">
        <v>172</v>
      </c>
      <c r="M97" t="s">
        <v>169</v>
      </c>
      <c r="N97" s="37" t="s">
        <v>536</v>
      </c>
      <c r="O97" s="36" t="s">
        <v>537</v>
      </c>
      <c r="P97" t="s">
        <v>172</v>
      </c>
      <c r="Q97" s="16"/>
    </row>
    <row r="98" spans="1:17">
      <c r="A98" s="48">
        <v>86</v>
      </c>
      <c r="B98" s="49" t="s">
        <v>59</v>
      </c>
      <c r="C98" s="50" t="s">
        <v>934</v>
      </c>
      <c r="D98" s="38" t="s">
        <v>495</v>
      </c>
      <c r="E98" s="38">
        <v>10</v>
      </c>
      <c r="F98" s="38">
        <v>32</v>
      </c>
      <c r="G98" s="38" t="s">
        <v>248</v>
      </c>
      <c r="H98" t="s">
        <v>248</v>
      </c>
      <c r="J98" s="39" t="s">
        <v>538</v>
      </c>
      <c r="K98" s="38" t="s">
        <v>539</v>
      </c>
      <c r="L98" t="s">
        <v>172</v>
      </c>
      <c r="M98" t="s">
        <v>169</v>
      </c>
      <c r="N98" s="39" t="s">
        <v>540</v>
      </c>
      <c r="O98" s="38" t="s">
        <v>541</v>
      </c>
      <c r="P98" t="s">
        <v>172</v>
      </c>
      <c r="Q98" s="16"/>
    </row>
    <row r="99" spans="1:17">
      <c r="A99" s="48">
        <v>87</v>
      </c>
      <c r="B99" s="49" t="s">
        <v>60</v>
      </c>
      <c r="C99" s="50" t="s">
        <v>934</v>
      </c>
      <c r="D99" s="40" t="s">
        <v>495</v>
      </c>
      <c r="E99" s="40">
        <v>11</v>
      </c>
      <c r="F99" s="40">
        <v>31</v>
      </c>
      <c r="G99" s="40" t="s">
        <v>248</v>
      </c>
      <c r="H99" t="s">
        <v>248</v>
      </c>
      <c r="J99" s="41" t="s">
        <v>542</v>
      </c>
      <c r="K99" s="40" t="s">
        <v>543</v>
      </c>
      <c r="L99" t="s">
        <v>172</v>
      </c>
      <c r="M99" t="s">
        <v>169</v>
      </c>
      <c r="N99" s="41" t="s">
        <v>544</v>
      </c>
      <c r="O99" s="40" t="s">
        <v>545</v>
      </c>
      <c r="P99" t="s">
        <v>172</v>
      </c>
      <c r="Q99" s="16"/>
    </row>
    <row r="100" spans="1:17">
      <c r="A100" s="48">
        <v>88</v>
      </c>
      <c r="B100" s="49" t="s">
        <v>61</v>
      </c>
      <c r="C100" s="50" t="s">
        <v>934</v>
      </c>
      <c r="D100" s="42" t="s">
        <v>495</v>
      </c>
      <c r="E100" s="42">
        <v>12</v>
      </c>
      <c r="F100" s="42">
        <v>30</v>
      </c>
      <c r="G100" s="42" t="s">
        <v>248</v>
      </c>
      <c r="H100" t="s">
        <v>248</v>
      </c>
      <c r="J100" s="43" t="s">
        <v>546</v>
      </c>
      <c r="K100" s="42" t="s">
        <v>547</v>
      </c>
      <c r="L100" t="s">
        <v>172</v>
      </c>
      <c r="M100" s="45" t="s">
        <v>253</v>
      </c>
      <c r="N100" s="43" t="s">
        <v>548</v>
      </c>
      <c r="O100" s="42" t="s">
        <v>549</v>
      </c>
      <c r="P100" t="s">
        <v>172</v>
      </c>
      <c r="Q100" s="46"/>
    </row>
    <row r="101" spans="1:17">
      <c r="A101" s="48">
        <v>89</v>
      </c>
      <c r="B101" s="49" t="s">
        <v>62</v>
      </c>
      <c r="C101" s="50" t="s">
        <v>934</v>
      </c>
      <c r="D101" s="20" t="s">
        <v>495</v>
      </c>
      <c r="E101" s="20">
        <v>13</v>
      </c>
      <c r="F101" s="20">
        <v>29</v>
      </c>
      <c r="G101" s="20" t="s">
        <v>248</v>
      </c>
      <c r="H101" t="s">
        <v>248</v>
      </c>
      <c r="J101" s="21" t="s">
        <v>550</v>
      </c>
      <c r="K101" s="20" t="s">
        <v>551</v>
      </c>
      <c r="L101" t="s">
        <v>172</v>
      </c>
      <c r="M101" t="s">
        <v>169</v>
      </c>
      <c r="N101" s="21" t="s">
        <v>552</v>
      </c>
      <c r="O101" s="20" t="s">
        <v>553</v>
      </c>
      <c r="P101" t="s">
        <v>172</v>
      </c>
      <c r="Q101" s="16"/>
    </row>
    <row r="102" spans="1:17">
      <c r="A102" s="48">
        <v>90</v>
      </c>
      <c r="B102" s="49" t="s">
        <v>554</v>
      </c>
      <c r="C102" s="50" t="s">
        <v>934</v>
      </c>
      <c r="D102" s="22" t="s">
        <v>495</v>
      </c>
      <c r="E102" s="22">
        <v>14</v>
      </c>
      <c r="F102" s="22">
        <v>27</v>
      </c>
      <c r="G102" s="22" t="s">
        <v>248</v>
      </c>
      <c r="H102" t="s">
        <v>248</v>
      </c>
      <c r="J102" s="23" t="s">
        <v>555</v>
      </c>
      <c r="K102" s="22" t="s">
        <v>556</v>
      </c>
      <c r="L102" t="s">
        <v>172</v>
      </c>
      <c r="M102" t="s">
        <v>169</v>
      </c>
      <c r="N102" s="23" t="s">
        <v>557</v>
      </c>
      <c r="O102" s="22" t="s">
        <v>558</v>
      </c>
      <c r="P102" t="s">
        <v>172</v>
      </c>
      <c r="Q102" s="16"/>
    </row>
    <row r="103" spans="1:17">
      <c r="A103" s="48"/>
      <c r="B103" s="49"/>
      <c r="C103" s="50"/>
      <c r="D103" t="s">
        <v>235</v>
      </c>
      <c r="E103" t="s">
        <v>235</v>
      </c>
      <c r="F103" t="s">
        <v>235</v>
      </c>
      <c r="G103" t="s">
        <v>235</v>
      </c>
      <c r="J103" s="44" t="s">
        <v>235</v>
      </c>
      <c r="N103" s="44" t="s">
        <v>235</v>
      </c>
      <c r="Q103" s="16"/>
    </row>
    <row r="104" spans="1:17">
      <c r="A104" s="48"/>
      <c r="B104" s="49"/>
      <c r="C104" s="50"/>
      <c r="D104" t="s">
        <v>235</v>
      </c>
      <c r="E104" t="s">
        <v>235</v>
      </c>
      <c r="F104" t="s">
        <v>235</v>
      </c>
      <c r="G104" t="s">
        <v>235</v>
      </c>
      <c r="J104" s="44" t="s">
        <v>235</v>
      </c>
      <c r="N104" s="44" t="s">
        <v>235</v>
      </c>
      <c r="Q104" s="16"/>
    </row>
    <row r="105" spans="1:17">
      <c r="A105" s="48">
        <v>91</v>
      </c>
      <c r="B105" s="49" t="s">
        <v>63</v>
      </c>
      <c r="C105" s="50" t="s">
        <v>934</v>
      </c>
      <c r="D105" s="20" t="s">
        <v>559</v>
      </c>
      <c r="E105" s="20">
        <v>1</v>
      </c>
      <c r="F105" s="20">
        <v>44</v>
      </c>
      <c r="G105" s="20" t="s">
        <v>248</v>
      </c>
      <c r="H105" t="s">
        <v>248</v>
      </c>
      <c r="J105" s="21" t="s">
        <v>560</v>
      </c>
      <c r="K105" s="20" t="s">
        <v>561</v>
      </c>
      <c r="L105" t="s">
        <v>172</v>
      </c>
      <c r="M105" t="s">
        <v>169</v>
      </c>
      <c r="N105" s="21" t="s">
        <v>562</v>
      </c>
      <c r="O105" s="20" t="s">
        <v>563</v>
      </c>
      <c r="P105" t="s">
        <v>172</v>
      </c>
      <c r="Q105" s="16"/>
    </row>
    <row r="106" spans="1:17">
      <c r="A106" s="48">
        <v>92</v>
      </c>
      <c r="B106" s="49" t="s">
        <v>64</v>
      </c>
      <c r="C106" s="50" t="s">
        <v>934</v>
      </c>
      <c r="D106" s="22" t="s">
        <v>559</v>
      </c>
      <c r="E106" s="22">
        <v>2</v>
      </c>
      <c r="F106" s="22">
        <v>35</v>
      </c>
      <c r="G106" s="22" t="s">
        <v>248</v>
      </c>
      <c r="H106" t="s">
        <v>248</v>
      </c>
      <c r="J106" s="23" t="s">
        <v>564</v>
      </c>
      <c r="K106" s="22" t="s">
        <v>565</v>
      </c>
      <c r="L106" t="s">
        <v>172</v>
      </c>
      <c r="M106" t="s">
        <v>169</v>
      </c>
      <c r="N106" s="23" t="s">
        <v>566</v>
      </c>
      <c r="O106" s="22" t="s">
        <v>567</v>
      </c>
      <c r="P106" t="s">
        <v>172</v>
      </c>
      <c r="Q106" s="16"/>
    </row>
    <row r="107" spans="1:17">
      <c r="A107" s="48">
        <v>93</v>
      </c>
      <c r="B107" s="49" t="s">
        <v>65</v>
      </c>
      <c r="C107" s="50" t="s">
        <v>934</v>
      </c>
      <c r="D107" s="24" t="s">
        <v>559</v>
      </c>
      <c r="E107" s="24">
        <v>3</v>
      </c>
      <c r="F107" s="24">
        <v>30</v>
      </c>
      <c r="G107" s="24" t="s">
        <v>248</v>
      </c>
      <c r="H107" t="s">
        <v>248</v>
      </c>
      <c r="J107" s="25" t="s">
        <v>568</v>
      </c>
      <c r="K107" s="24" t="s">
        <v>569</v>
      </c>
      <c r="L107" t="s">
        <v>172</v>
      </c>
      <c r="M107" t="s">
        <v>169</v>
      </c>
      <c r="N107" s="25" t="s">
        <v>570</v>
      </c>
      <c r="O107" s="24" t="s">
        <v>571</v>
      </c>
      <c r="P107" t="s">
        <v>172</v>
      </c>
      <c r="Q107" s="16"/>
    </row>
    <row r="108" spans="1:17">
      <c r="A108" s="48">
        <v>94</v>
      </c>
      <c r="B108" s="49" t="s">
        <v>66</v>
      </c>
      <c r="C108" s="50" t="s">
        <v>934</v>
      </c>
      <c r="D108" s="26" t="s">
        <v>559</v>
      </c>
      <c r="E108" s="26">
        <v>4</v>
      </c>
      <c r="F108" s="26">
        <v>28</v>
      </c>
      <c r="G108" s="26" t="s">
        <v>248</v>
      </c>
      <c r="H108" t="s">
        <v>248</v>
      </c>
      <c r="J108" s="27" t="s">
        <v>572</v>
      </c>
      <c r="K108" s="26" t="s">
        <v>573</v>
      </c>
      <c r="L108" t="s">
        <v>172</v>
      </c>
      <c r="M108" t="s">
        <v>169</v>
      </c>
      <c r="N108" s="27" t="s">
        <v>574</v>
      </c>
      <c r="O108" s="26" t="s">
        <v>575</v>
      </c>
      <c r="P108" t="s">
        <v>172</v>
      </c>
      <c r="Q108" s="16"/>
    </row>
    <row r="109" spans="1:17">
      <c r="A109" s="48">
        <v>95</v>
      </c>
      <c r="B109" s="49" t="s">
        <v>576</v>
      </c>
      <c r="C109" s="50" t="s">
        <v>934</v>
      </c>
      <c r="D109" s="28" t="s">
        <v>559</v>
      </c>
      <c r="E109" s="28">
        <v>5</v>
      </c>
      <c r="F109" s="28">
        <v>27</v>
      </c>
      <c r="G109" s="28" t="s">
        <v>248</v>
      </c>
      <c r="H109" t="s">
        <v>248</v>
      </c>
      <c r="J109" s="29" t="s">
        <v>577</v>
      </c>
      <c r="K109" s="28" t="s">
        <v>578</v>
      </c>
      <c r="L109" t="s">
        <v>172</v>
      </c>
      <c r="M109" t="s">
        <v>169</v>
      </c>
      <c r="N109" s="29" t="s">
        <v>579</v>
      </c>
      <c r="O109" s="28" t="s">
        <v>580</v>
      </c>
      <c r="P109" t="s">
        <v>172</v>
      </c>
      <c r="Q109" s="16"/>
    </row>
    <row r="110" spans="1:17">
      <c r="A110" s="48">
        <v>96</v>
      </c>
      <c r="B110" s="49" t="s">
        <v>67</v>
      </c>
      <c r="C110" s="50" t="s">
        <v>934</v>
      </c>
      <c r="D110" s="30" t="s">
        <v>559</v>
      </c>
      <c r="E110" s="30">
        <v>6</v>
      </c>
      <c r="F110" s="30">
        <v>26</v>
      </c>
      <c r="G110" s="30" t="s">
        <v>248</v>
      </c>
      <c r="H110" t="s">
        <v>248</v>
      </c>
      <c r="J110" s="31" t="s">
        <v>581</v>
      </c>
      <c r="K110" s="30" t="s">
        <v>582</v>
      </c>
      <c r="L110" t="s">
        <v>172</v>
      </c>
      <c r="M110" t="s">
        <v>169</v>
      </c>
      <c r="N110" s="31" t="s">
        <v>583</v>
      </c>
      <c r="O110" s="30" t="s">
        <v>584</v>
      </c>
      <c r="P110" t="s">
        <v>172</v>
      </c>
      <c r="Q110" s="16"/>
    </row>
    <row r="111" spans="1:17">
      <c r="A111" s="48">
        <v>97</v>
      </c>
      <c r="B111" s="49" t="s">
        <v>68</v>
      </c>
      <c r="C111" s="50" t="s">
        <v>934</v>
      </c>
      <c r="D111" s="32" t="s">
        <v>559</v>
      </c>
      <c r="E111" s="32">
        <v>7</v>
      </c>
      <c r="F111" s="32">
        <v>24</v>
      </c>
      <c r="G111" s="32" t="s">
        <v>248</v>
      </c>
      <c r="H111" t="s">
        <v>248</v>
      </c>
      <c r="J111" s="33" t="s">
        <v>585</v>
      </c>
      <c r="K111" s="32" t="s">
        <v>586</v>
      </c>
      <c r="L111" t="s">
        <v>172</v>
      </c>
      <c r="M111" t="s">
        <v>169</v>
      </c>
      <c r="N111" s="33" t="s">
        <v>587</v>
      </c>
      <c r="O111" s="32" t="s">
        <v>588</v>
      </c>
      <c r="P111" t="s">
        <v>172</v>
      </c>
      <c r="Q111" s="16"/>
    </row>
    <row r="112" spans="1:17">
      <c r="A112" s="48">
        <v>98</v>
      </c>
      <c r="B112" s="49" t="s">
        <v>69</v>
      </c>
      <c r="C112" s="50" t="s">
        <v>934</v>
      </c>
      <c r="D112" s="34" t="s">
        <v>559</v>
      </c>
      <c r="E112" s="34">
        <v>8</v>
      </c>
      <c r="F112" s="34">
        <v>24</v>
      </c>
      <c r="G112" s="34" t="s">
        <v>248</v>
      </c>
      <c r="H112" t="s">
        <v>248</v>
      </c>
      <c r="J112" s="35" t="s">
        <v>589</v>
      </c>
      <c r="K112" s="34" t="s">
        <v>590</v>
      </c>
      <c r="L112" t="s">
        <v>172</v>
      </c>
      <c r="M112" t="s">
        <v>169</v>
      </c>
      <c r="N112" s="35" t="s">
        <v>591</v>
      </c>
      <c r="O112" s="34" t="s">
        <v>592</v>
      </c>
      <c r="P112" t="s">
        <v>172</v>
      </c>
      <c r="Q112" s="16"/>
    </row>
    <row r="113" spans="1:17">
      <c r="A113" s="48">
        <v>99</v>
      </c>
      <c r="B113" s="49" t="s">
        <v>70</v>
      </c>
      <c r="C113" s="50" t="s">
        <v>934</v>
      </c>
      <c r="D113" s="36" t="s">
        <v>559</v>
      </c>
      <c r="E113" s="36">
        <v>9</v>
      </c>
      <c r="F113" s="36">
        <v>23</v>
      </c>
      <c r="G113" s="36" t="s">
        <v>248</v>
      </c>
      <c r="H113" t="s">
        <v>248</v>
      </c>
      <c r="J113" s="37" t="s">
        <v>593</v>
      </c>
      <c r="K113" s="36" t="s">
        <v>594</v>
      </c>
      <c r="L113" t="s">
        <v>172</v>
      </c>
      <c r="M113" t="s">
        <v>169</v>
      </c>
      <c r="N113" s="37" t="s">
        <v>595</v>
      </c>
      <c r="O113" s="36" t="s">
        <v>596</v>
      </c>
      <c r="P113" t="s">
        <v>172</v>
      </c>
      <c r="Q113" s="16"/>
    </row>
    <row r="114" spans="1:17">
      <c r="A114" s="48">
        <v>100</v>
      </c>
      <c r="B114" s="49" t="s">
        <v>71</v>
      </c>
      <c r="C114" s="50" t="s">
        <v>934</v>
      </c>
      <c r="D114" s="38" t="s">
        <v>559</v>
      </c>
      <c r="E114" s="38">
        <v>10</v>
      </c>
      <c r="F114" s="38">
        <v>22</v>
      </c>
      <c r="G114" s="38" t="s">
        <v>248</v>
      </c>
      <c r="H114" t="s">
        <v>248</v>
      </c>
      <c r="J114" s="39" t="s">
        <v>597</v>
      </c>
      <c r="K114" s="38" t="s">
        <v>598</v>
      </c>
      <c r="L114" t="s">
        <v>172</v>
      </c>
      <c r="M114" t="s">
        <v>169</v>
      </c>
      <c r="N114" s="39" t="s">
        <v>599</v>
      </c>
      <c r="O114" s="38" t="s">
        <v>600</v>
      </c>
      <c r="P114" t="s">
        <v>172</v>
      </c>
      <c r="Q114" s="16"/>
    </row>
    <row r="115" spans="1:17">
      <c r="A115" s="48">
        <v>101</v>
      </c>
      <c r="B115" s="49" t="s">
        <v>72</v>
      </c>
      <c r="C115" s="50" t="s">
        <v>934</v>
      </c>
      <c r="D115" s="40" t="s">
        <v>559</v>
      </c>
      <c r="E115" s="40">
        <v>11</v>
      </c>
      <c r="F115" s="40">
        <v>21</v>
      </c>
      <c r="G115" s="40" t="s">
        <v>248</v>
      </c>
      <c r="H115" t="s">
        <v>248</v>
      </c>
      <c r="J115" s="41" t="s">
        <v>601</v>
      </c>
      <c r="K115" s="40" t="s">
        <v>602</v>
      </c>
      <c r="L115" t="s">
        <v>172</v>
      </c>
      <c r="M115" t="s">
        <v>169</v>
      </c>
      <c r="N115" s="41" t="s">
        <v>603</v>
      </c>
      <c r="O115" s="40" t="s">
        <v>604</v>
      </c>
      <c r="P115" t="s">
        <v>172</v>
      </c>
      <c r="Q115" s="16"/>
    </row>
    <row r="116" spans="1:17">
      <c r="A116" s="48">
        <v>102</v>
      </c>
      <c r="B116" s="49" t="s">
        <v>73</v>
      </c>
      <c r="C116" s="50" t="s">
        <v>934</v>
      </c>
      <c r="D116" s="42" t="s">
        <v>559</v>
      </c>
      <c r="E116" s="42">
        <v>12</v>
      </c>
      <c r="F116" s="42">
        <v>18</v>
      </c>
      <c r="G116" s="42" t="s">
        <v>248</v>
      </c>
      <c r="H116" t="s">
        <v>248</v>
      </c>
      <c r="J116" s="43" t="s">
        <v>605</v>
      </c>
      <c r="K116" s="42" t="s">
        <v>606</v>
      </c>
      <c r="L116" t="s">
        <v>172</v>
      </c>
      <c r="M116" t="s">
        <v>169</v>
      </c>
      <c r="N116" s="43" t="s">
        <v>607</v>
      </c>
      <c r="O116" s="42" t="s">
        <v>608</v>
      </c>
      <c r="P116" t="s">
        <v>172</v>
      </c>
      <c r="Q116" s="16"/>
    </row>
    <row r="117" spans="1:17">
      <c r="A117" s="48">
        <v>103</v>
      </c>
      <c r="B117" s="49" t="s">
        <v>74</v>
      </c>
      <c r="C117" s="50" t="s">
        <v>934</v>
      </c>
      <c r="D117" s="20" t="s">
        <v>559</v>
      </c>
      <c r="E117" s="20">
        <v>13</v>
      </c>
      <c r="F117" s="20">
        <v>17</v>
      </c>
      <c r="G117" s="20" t="s">
        <v>248</v>
      </c>
      <c r="H117" t="s">
        <v>248</v>
      </c>
      <c r="J117" s="21" t="s">
        <v>609</v>
      </c>
      <c r="K117" s="20" t="s">
        <v>610</v>
      </c>
      <c r="L117" t="s">
        <v>172</v>
      </c>
      <c r="M117" t="s">
        <v>169</v>
      </c>
      <c r="N117" s="21" t="s">
        <v>611</v>
      </c>
      <c r="O117" s="20" t="s">
        <v>612</v>
      </c>
      <c r="P117" t="s">
        <v>172</v>
      </c>
      <c r="Q117" s="16"/>
    </row>
    <row r="118" spans="1:17">
      <c r="A118" s="48">
        <v>104</v>
      </c>
      <c r="B118" s="49" t="s">
        <v>75</v>
      </c>
      <c r="C118" s="50" t="s">
        <v>934</v>
      </c>
      <c r="D118" s="22" t="s">
        <v>559</v>
      </c>
      <c r="E118" s="22">
        <v>14</v>
      </c>
      <c r="F118" s="22">
        <v>15</v>
      </c>
      <c r="G118" s="22" t="s">
        <v>248</v>
      </c>
      <c r="H118" t="s">
        <v>248</v>
      </c>
      <c r="J118" s="23" t="s">
        <v>613</v>
      </c>
      <c r="K118" s="22" t="s">
        <v>614</v>
      </c>
      <c r="L118" t="s">
        <v>172</v>
      </c>
      <c r="M118" t="s">
        <v>169</v>
      </c>
      <c r="N118" s="23" t="s">
        <v>615</v>
      </c>
      <c r="O118" s="22" t="s">
        <v>616</v>
      </c>
      <c r="P118" t="s">
        <v>172</v>
      </c>
      <c r="Q118" s="16"/>
    </row>
    <row r="119" spans="1:17">
      <c r="A119" s="48">
        <v>105</v>
      </c>
      <c r="B119" s="49" t="s">
        <v>76</v>
      </c>
      <c r="C119" s="50" t="s">
        <v>934</v>
      </c>
      <c r="D119" s="24" t="s">
        <v>559</v>
      </c>
      <c r="E119" s="24">
        <v>15</v>
      </c>
      <c r="F119" s="24">
        <v>14</v>
      </c>
      <c r="G119" s="24" t="s">
        <v>248</v>
      </c>
      <c r="H119" t="s">
        <v>248</v>
      </c>
      <c r="J119" s="25" t="s">
        <v>617</v>
      </c>
      <c r="K119" s="24" t="s">
        <v>618</v>
      </c>
      <c r="L119" t="s">
        <v>172</v>
      </c>
      <c r="M119" t="s">
        <v>169</v>
      </c>
      <c r="N119" s="25" t="s">
        <v>619</v>
      </c>
      <c r="O119" s="24" t="s">
        <v>620</v>
      </c>
      <c r="P119" t="s">
        <v>172</v>
      </c>
      <c r="Q119" s="16"/>
    </row>
    <row r="120" spans="1:17">
      <c r="A120" s="48"/>
      <c r="B120" s="49"/>
      <c r="C120" s="50"/>
      <c r="D120" t="s">
        <v>235</v>
      </c>
      <c r="E120" t="s">
        <v>235</v>
      </c>
      <c r="F120" t="s">
        <v>235</v>
      </c>
      <c r="G120" t="s">
        <v>235</v>
      </c>
      <c r="J120" s="44" t="s">
        <v>235</v>
      </c>
      <c r="K120" t="s">
        <v>235</v>
      </c>
      <c r="N120" s="44" t="s">
        <v>235</v>
      </c>
      <c r="Q120" s="16"/>
    </row>
    <row r="121" spans="1:17">
      <c r="A121" s="48"/>
      <c r="B121" s="49"/>
      <c r="C121" s="50"/>
      <c r="D121" t="s">
        <v>235</v>
      </c>
      <c r="E121" t="s">
        <v>235</v>
      </c>
      <c r="F121" t="s">
        <v>235</v>
      </c>
      <c r="G121" t="s">
        <v>235</v>
      </c>
      <c r="J121" s="44" t="s">
        <v>235</v>
      </c>
      <c r="K121" t="s">
        <v>235</v>
      </c>
      <c r="N121" s="44" t="s">
        <v>235</v>
      </c>
      <c r="Q121" s="16"/>
    </row>
    <row r="122" spans="1:17">
      <c r="A122" s="48">
        <v>106</v>
      </c>
      <c r="B122" s="49" t="s">
        <v>621</v>
      </c>
      <c r="C122" s="50" t="s">
        <v>934</v>
      </c>
      <c r="D122" s="20" t="s">
        <v>622</v>
      </c>
      <c r="E122" s="20">
        <v>1</v>
      </c>
      <c r="F122" s="20">
        <v>174</v>
      </c>
      <c r="G122" s="20" t="s">
        <v>248</v>
      </c>
      <c r="H122" t="s">
        <v>248</v>
      </c>
      <c r="J122" s="21" t="s">
        <v>623</v>
      </c>
      <c r="K122" s="20" t="s">
        <v>624</v>
      </c>
      <c r="L122" t="s">
        <v>172</v>
      </c>
      <c r="M122" t="s">
        <v>169</v>
      </c>
      <c r="N122" s="21" t="s">
        <v>625</v>
      </c>
      <c r="O122" s="20" t="s">
        <v>626</v>
      </c>
      <c r="P122" t="s">
        <v>172</v>
      </c>
      <c r="Q122" s="16"/>
    </row>
    <row r="123" spans="1:17">
      <c r="A123" s="48">
        <v>107</v>
      </c>
      <c r="B123" s="49" t="s">
        <v>627</v>
      </c>
      <c r="C123" s="50" t="s">
        <v>934</v>
      </c>
      <c r="D123" s="22" t="s">
        <v>622</v>
      </c>
      <c r="E123" s="22">
        <v>2</v>
      </c>
      <c r="F123" s="22">
        <v>120</v>
      </c>
      <c r="G123" s="22" t="s">
        <v>248</v>
      </c>
      <c r="H123" t="s">
        <v>248</v>
      </c>
      <c r="J123" s="23" t="s">
        <v>628</v>
      </c>
      <c r="K123" s="22" t="s">
        <v>629</v>
      </c>
      <c r="L123" t="s">
        <v>172</v>
      </c>
      <c r="M123" t="s">
        <v>169</v>
      </c>
      <c r="N123" s="23" t="s">
        <v>630</v>
      </c>
      <c r="O123" s="22" t="s">
        <v>631</v>
      </c>
      <c r="P123" t="s">
        <v>172</v>
      </c>
      <c r="Q123" s="16"/>
    </row>
    <row r="124" spans="1:17">
      <c r="A124" s="48">
        <v>108</v>
      </c>
      <c r="B124" s="49" t="s">
        <v>77</v>
      </c>
      <c r="C124" s="50" t="s">
        <v>934</v>
      </c>
      <c r="D124" s="24" t="s">
        <v>622</v>
      </c>
      <c r="E124" s="24">
        <v>3</v>
      </c>
      <c r="F124" s="24">
        <v>112</v>
      </c>
      <c r="G124" s="24" t="s">
        <v>248</v>
      </c>
      <c r="H124" t="s">
        <v>248</v>
      </c>
      <c r="J124" s="25" t="s">
        <v>632</v>
      </c>
      <c r="K124" s="24" t="s">
        <v>633</v>
      </c>
      <c r="L124" t="s">
        <v>172</v>
      </c>
      <c r="M124" t="s">
        <v>169</v>
      </c>
      <c r="N124" s="25" t="s">
        <v>634</v>
      </c>
      <c r="O124" s="24" t="s">
        <v>635</v>
      </c>
      <c r="P124" t="s">
        <v>172</v>
      </c>
      <c r="Q124" s="16"/>
    </row>
    <row r="125" spans="1:17">
      <c r="A125" s="48">
        <v>109</v>
      </c>
      <c r="B125" s="49" t="s">
        <v>78</v>
      </c>
      <c r="C125" s="50" t="s">
        <v>934</v>
      </c>
      <c r="D125" s="26" t="s">
        <v>622</v>
      </c>
      <c r="E125" s="26">
        <v>4</v>
      </c>
      <c r="F125" s="26">
        <v>107</v>
      </c>
      <c r="G125" s="26" t="s">
        <v>248</v>
      </c>
      <c r="H125" t="s">
        <v>248</v>
      </c>
      <c r="J125" s="27" t="s">
        <v>636</v>
      </c>
      <c r="K125" s="26" t="s">
        <v>637</v>
      </c>
      <c r="L125" t="s">
        <v>172</v>
      </c>
      <c r="M125" t="s">
        <v>169</v>
      </c>
      <c r="N125" s="27" t="s">
        <v>638</v>
      </c>
      <c r="O125" s="26" t="s">
        <v>639</v>
      </c>
      <c r="P125" t="s">
        <v>172</v>
      </c>
      <c r="Q125" s="16"/>
    </row>
    <row r="126" spans="1:17">
      <c r="A126" s="48">
        <v>110</v>
      </c>
      <c r="B126" s="49" t="s">
        <v>79</v>
      </c>
      <c r="C126" s="50" t="s">
        <v>934</v>
      </c>
      <c r="D126" s="28" t="s">
        <v>622</v>
      </c>
      <c r="E126" s="28">
        <v>5</v>
      </c>
      <c r="F126" s="28">
        <v>87</v>
      </c>
      <c r="G126" s="28" t="s">
        <v>248</v>
      </c>
      <c r="H126" t="s">
        <v>248</v>
      </c>
      <c r="J126" s="29" t="s">
        <v>640</v>
      </c>
      <c r="K126" s="28" t="s">
        <v>641</v>
      </c>
      <c r="L126" t="s">
        <v>172</v>
      </c>
      <c r="M126" t="s">
        <v>169</v>
      </c>
      <c r="N126" s="29" t="s">
        <v>642</v>
      </c>
      <c r="O126" s="28" t="s">
        <v>643</v>
      </c>
      <c r="P126" t="s">
        <v>172</v>
      </c>
      <c r="Q126" s="16"/>
    </row>
    <row r="127" spans="1:17">
      <c r="A127" s="48">
        <v>111</v>
      </c>
      <c r="B127" s="49" t="s">
        <v>80</v>
      </c>
      <c r="C127" s="50" t="s">
        <v>934</v>
      </c>
      <c r="D127" s="30" t="s">
        <v>622</v>
      </c>
      <c r="E127" s="30">
        <v>6</v>
      </c>
      <c r="F127" s="30">
        <v>73</v>
      </c>
      <c r="G127" s="30" t="s">
        <v>248</v>
      </c>
      <c r="H127" t="s">
        <v>248</v>
      </c>
      <c r="J127" s="31" t="s">
        <v>644</v>
      </c>
      <c r="K127" s="30" t="s">
        <v>645</v>
      </c>
      <c r="L127" t="s">
        <v>172</v>
      </c>
      <c r="M127" t="s">
        <v>169</v>
      </c>
      <c r="N127" s="31" t="s">
        <v>646</v>
      </c>
      <c r="O127" s="30" t="s">
        <v>647</v>
      </c>
      <c r="P127" t="s">
        <v>172</v>
      </c>
      <c r="Q127" s="16"/>
    </row>
    <row r="128" spans="1:17">
      <c r="A128" s="48">
        <v>112</v>
      </c>
      <c r="B128" s="49" t="s">
        <v>81</v>
      </c>
      <c r="C128" s="50" t="s">
        <v>934</v>
      </c>
      <c r="D128" s="32" t="s">
        <v>622</v>
      </c>
      <c r="E128" s="32">
        <v>7</v>
      </c>
      <c r="F128" s="32">
        <v>60</v>
      </c>
      <c r="G128" s="32" t="s">
        <v>248</v>
      </c>
      <c r="H128" t="s">
        <v>248</v>
      </c>
      <c r="J128" s="33" t="s">
        <v>648</v>
      </c>
      <c r="K128" s="32" t="s">
        <v>649</v>
      </c>
      <c r="L128" t="s">
        <v>172</v>
      </c>
      <c r="M128" t="s">
        <v>169</v>
      </c>
      <c r="N128" s="33" t="s">
        <v>650</v>
      </c>
      <c r="O128" s="32" t="s">
        <v>651</v>
      </c>
      <c r="P128" t="s">
        <v>172</v>
      </c>
      <c r="Q128" s="16"/>
    </row>
    <row r="129" spans="1:17">
      <c r="A129" s="48">
        <v>113</v>
      </c>
      <c r="B129" s="49" t="s">
        <v>82</v>
      </c>
      <c r="C129" s="50" t="s">
        <v>934</v>
      </c>
      <c r="D129" s="34" t="s">
        <v>622</v>
      </c>
      <c r="E129" s="34">
        <v>8</v>
      </c>
      <c r="F129" s="34">
        <v>53</v>
      </c>
      <c r="G129" s="34" t="s">
        <v>248</v>
      </c>
      <c r="H129" t="s">
        <v>248</v>
      </c>
      <c r="J129" s="35" t="s">
        <v>652</v>
      </c>
      <c r="K129" s="34" t="s">
        <v>653</v>
      </c>
      <c r="L129" t="s">
        <v>172</v>
      </c>
      <c r="M129" t="s">
        <v>169</v>
      </c>
      <c r="N129" s="35" t="s">
        <v>654</v>
      </c>
      <c r="O129" s="34" t="s">
        <v>651</v>
      </c>
      <c r="P129" t="s">
        <v>172</v>
      </c>
      <c r="Q129" s="16"/>
    </row>
    <row r="130" spans="1:17">
      <c r="A130" s="48">
        <v>114</v>
      </c>
      <c r="B130" s="49" t="s">
        <v>655</v>
      </c>
      <c r="C130" s="50" t="s">
        <v>934</v>
      </c>
      <c r="D130" s="36" t="s">
        <v>622</v>
      </c>
      <c r="E130" s="36">
        <v>9</v>
      </c>
      <c r="F130" s="36">
        <v>51</v>
      </c>
      <c r="G130" s="36" t="s">
        <v>248</v>
      </c>
      <c r="H130" t="s">
        <v>248</v>
      </c>
      <c r="J130" s="37" t="s">
        <v>656</v>
      </c>
      <c r="K130" s="36" t="s">
        <v>657</v>
      </c>
      <c r="L130" t="s">
        <v>172</v>
      </c>
      <c r="M130" t="s">
        <v>169</v>
      </c>
      <c r="N130" s="37" t="s">
        <v>658</v>
      </c>
      <c r="O130" s="36" t="s">
        <v>659</v>
      </c>
      <c r="P130" t="s">
        <v>172</v>
      </c>
      <c r="Q130" s="16"/>
    </row>
    <row r="131" spans="1:17">
      <c r="A131" s="48">
        <v>115</v>
      </c>
      <c r="B131" s="49" t="s">
        <v>83</v>
      </c>
      <c r="C131" s="50" t="s">
        <v>934</v>
      </c>
      <c r="D131" s="38" t="s">
        <v>622</v>
      </c>
      <c r="E131" s="38">
        <v>10</v>
      </c>
      <c r="F131" s="38">
        <v>51</v>
      </c>
      <c r="G131" s="38" t="s">
        <v>248</v>
      </c>
      <c r="H131" t="s">
        <v>248</v>
      </c>
      <c r="J131" s="39" t="s">
        <v>660</v>
      </c>
      <c r="K131" s="38" t="s">
        <v>661</v>
      </c>
      <c r="L131" t="s">
        <v>172</v>
      </c>
      <c r="M131" t="s">
        <v>169</v>
      </c>
      <c r="N131" s="39" t="s">
        <v>662</v>
      </c>
      <c r="O131" s="38" t="s">
        <v>663</v>
      </c>
      <c r="P131" t="s">
        <v>172</v>
      </c>
      <c r="Q131" s="16"/>
    </row>
    <row r="132" spans="1:17">
      <c r="A132" s="48">
        <v>116</v>
      </c>
      <c r="B132" s="49" t="s">
        <v>84</v>
      </c>
      <c r="C132" s="50" t="s">
        <v>934</v>
      </c>
      <c r="D132" s="40" t="s">
        <v>622</v>
      </c>
      <c r="E132" s="40">
        <v>11</v>
      </c>
      <c r="F132" s="40">
        <v>39</v>
      </c>
      <c r="G132" s="40" t="s">
        <v>248</v>
      </c>
      <c r="H132" t="s">
        <v>248</v>
      </c>
      <c r="J132" s="41" t="s">
        <v>664</v>
      </c>
      <c r="K132" s="40" t="s">
        <v>665</v>
      </c>
      <c r="L132" t="s">
        <v>172</v>
      </c>
      <c r="M132" t="s">
        <v>169</v>
      </c>
      <c r="N132" s="41" t="s">
        <v>666</v>
      </c>
      <c r="O132" s="40" t="s">
        <v>667</v>
      </c>
      <c r="P132" t="s">
        <v>172</v>
      </c>
      <c r="Q132" s="16"/>
    </row>
    <row r="133" spans="1:17">
      <c r="A133" s="48">
        <v>117</v>
      </c>
      <c r="B133" s="49" t="s">
        <v>85</v>
      </c>
      <c r="C133" s="50" t="s">
        <v>934</v>
      </c>
      <c r="D133" s="42" t="s">
        <v>622</v>
      </c>
      <c r="E133" s="42">
        <v>12</v>
      </c>
      <c r="F133" s="42">
        <v>39</v>
      </c>
      <c r="G133" s="42" t="s">
        <v>248</v>
      </c>
      <c r="H133" t="s">
        <v>248</v>
      </c>
      <c r="J133" s="43" t="s">
        <v>668</v>
      </c>
      <c r="K133" s="42" t="s">
        <v>669</v>
      </c>
      <c r="L133" t="s">
        <v>172</v>
      </c>
      <c r="M133" t="s">
        <v>169</v>
      </c>
      <c r="N133" s="43" t="s">
        <v>670</v>
      </c>
      <c r="O133" s="42" t="s">
        <v>671</v>
      </c>
      <c r="P133" t="s">
        <v>172</v>
      </c>
      <c r="Q133" s="16"/>
    </row>
    <row r="134" spans="1:17">
      <c r="A134" s="48">
        <v>118</v>
      </c>
      <c r="B134" s="49" t="s">
        <v>672</v>
      </c>
      <c r="C134" s="50" t="s">
        <v>934</v>
      </c>
      <c r="D134" s="20" t="s">
        <v>622</v>
      </c>
      <c r="E134" s="20">
        <v>13</v>
      </c>
      <c r="F134" s="20">
        <v>36</v>
      </c>
      <c r="G134" s="20" t="s">
        <v>248</v>
      </c>
      <c r="H134" t="s">
        <v>248</v>
      </c>
      <c r="J134" s="21" t="s">
        <v>673</v>
      </c>
      <c r="K134" s="20" t="s">
        <v>674</v>
      </c>
      <c r="L134" t="s">
        <v>172</v>
      </c>
      <c r="M134" t="s">
        <v>169</v>
      </c>
      <c r="N134" s="21" t="s">
        <v>675</v>
      </c>
      <c r="O134" s="20" t="s">
        <v>676</v>
      </c>
      <c r="P134" t="s">
        <v>172</v>
      </c>
      <c r="Q134" s="16"/>
    </row>
    <row r="135" spans="1:17">
      <c r="A135" s="48">
        <v>119</v>
      </c>
      <c r="B135" s="49" t="s">
        <v>144</v>
      </c>
      <c r="C135" s="50" t="s">
        <v>934</v>
      </c>
      <c r="D135" s="22" t="s">
        <v>622</v>
      </c>
      <c r="E135" s="22">
        <v>14</v>
      </c>
      <c r="F135" s="22">
        <v>36</v>
      </c>
      <c r="G135" s="22" t="s">
        <v>248</v>
      </c>
      <c r="H135" t="s">
        <v>248</v>
      </c>
      <c r="J135" s="23" t="s">
        <v>677</v>
      </c>
      <c r="K135" s="22" t="s">
        <v>678</v>
      </c>
      <c r="L135" t="s">
        <v>172</v>
      </c>
      <c r="M135" t="s">
        <v>169</v>
      </c>
      <c r="N135" s="23" t="s">
        <v>679</v>
      </c>
      <c r="O135" s="22" t="s">
        <v>680</v>
      </c>
      <c r="P135" t="s">
        <v>172</v>
      </c>
      <c r="Q135" s="16"/>
    </row>
    <row r="136" spans="1:17">
      <c r="A136" s="48">
        <v>120</v>
      </c>
      <c r="B136" s="49" t="s">
        <v>681</v>
      </c>
      <c r="C136" s="50" t="s">
        <v>934</v>
      </c>
      <c r="D136" s="24" t="s">
        <v>622</v>
      </c>
      <c r="E136" s="24">
        <v>15</v>
      </c>
      <c r="F136" s="24">
        <v>35</v>
      </c>
      <c r="G136" s="24" t="s">
        <v>248</v>
      </c>
      <c r="H136" t="s">
        <v>248</v>
      </c>
      <c r="J136" s="25" t="s">
        <v>682</v>
      </c>
      <c r="K136" s="24" t="s">
        <v>683</v>
      </c>
      <c r="L136" t="s">
        <v>172</v>
      </c>
      <c r="M136" t="s">
        <v>169</v>
      </c>
      <c r="N136" s="25" t="s">
        <v>684</v>
      </c>
      <c r="O136" s="24" t="s">
        <v>685</v>
      </c>
      <c r="P136" t="s">
        <v>172</v>
      </c>
      <c r="Q136" s="16"/>
    </row>
    <row r="137" spans="1:17">
      <c r="B137" s="47"/>
      <c r="C137" s="14"/>
      <c r="D137" t="s">
        <v>235</v>
      </c>
      <c r="E137" t="s">
        <v>235</v>
      </c>
      <c r="F137" t="s">
        <v>235</v>
      </c>
      <c r="G137" t="s">
        <v>235</v>
      </c>
      <c r="J137" s="44" t="s">
        <v>235</v>
      </c>
      <c r="N137" s="44" t="s">
        <v>235</v>
      </c>
      <c r="Q137" s="16"/>
    </row>
    <row r="138" spans="1:17">
      <c r="B138" s="47"/>
      <c r="C138" s="14"/>
      <c r="D138" t="s">
        <v>235</v>
      </c>
      <c r="E138" t="s">
        <v>235</v>
      </c>
      <c r="F138" t="s">
        <v>235</v>
      </c>
      <c r="G138" t="s">
        <v>235</v>
      </c>
      <c r="J138" s="44" t="s">
        <v>235</v>
      </c>
      <c r="N138" s="44" t="s">
        <v>235</v>
      </c>
      <c r="Q138" s="16"/>
    </row>
    <row r="139" spans="1:17">
      <c r="A139" s="51">
        <v>121</v>
      </c>
      <c r="B139" s="52" t="s">
        <v>90</v>
      </c>
      <c r="C139" s="53" t="s">
        <v>935</v>
      </c>
      <c r="D139" s="20" t="s">
        <v>686</v>
      </c>
      <c r="E139" s="20">
        <v>1</v>
      </c>
      <c r="F139" s="20">
        <v>172</v>
      </c>
      <c r="G139" s="20" t="s">
        <v>248</v>
      </c>
      <c r="H139" t="s">
        <v>248</v>
      </c>
      <c r="J139" s="21" t="s">
        <v>687</v>
      </c>
      <c r="K139" s="20" t="s">
        <v>688</v>
      </c>
      <c r="L139" t="s">
        <v>172</v>
      </c>
      <c r="M139" s="45" t="s">
        <v>253</v>
      </c>
      <c r="N139" s="21" t="s">
        <v>689</v>
      </c>
      <c r="O139" s="20" t="s">
        <v>690</v>
      </c>
      <c r="P139" t="s">
        <v>172</v>
      </c>
      <c r="Q139" s="46"/>
    </row>
    <row r="140" spans="1:17">
      <c r="A140" s="51">
        <v>122</v>
      </c>
      <c r="B140" s="52" t="s">
        <v>691</v>
      </c>
      <c r="C140" s="53" t="s">
        <v>935</v>
      </c>
      <c r="D140" s="20" t="s">
        <v>686</v>
      </c>
      <c r="E140" s="20">
        <v>1</v>
      </c>
      <c r="F140" s="20">
        <v>172</v>
      </c>
      <c r="G140" s="20" t="s">
        <v>248</v>
      </c>
      <c r="H140" t="s">
        <v>248</v>
      </c>
      <c r="J140" s="21" t="s">
        <v>692</v>
      </c>
      <c r="K140" s="20" t="s">
        <v>693</v>
      </c>
      <c r="L140" t="s">
        <v>172</v>
      </c>
      <c r="M140" s="45" t="s">
        <v>253</v>
      </c>
      <c r="N140" s="21" t="s">
        <v>694</v>
      </c>
      <c r="O140" s="20" t="s">
        <v>695</v>
      </c>
      <c r="P140" t="s">
        <v>172</v>
      </c>
      <c r="Q140" s="46"/>
    </row>
    <row r="141" spans="1:17">
      <c r="A141" s="51">
        <v>123</v>
      </c>
      <c r="B141" s="52" t="s">
        <v>91</v>
      </c>
      <c r="C141" s="53" t="s">
        <v>935</v>
      </c>
      <c r="D141" s="20" t="s">
        <v>686</v>
      </c>
      <c r="E141" s="20">
        <v>1</v>
      </c>
      <c r="F141" s="20">
        <v>172</v>
      </c>
      <c r="G141" s="20" t="s">
        <v>248</v>
      </c>
      <c r="H141" t="s">
        <v>248</v>
      </c>
      <c r="J141" s="21" t="s">
        <v>696</v>
      </c>
      <c r="K141" s="20" t="s">
        <v>697</v>
      </c>
      <c r="L141" t="s">
        <v>172</v>
      </c>
      <c r="M141" s="45" t="s">
        <v>253</v>
      </c>
      <c r="N141" s="21" t="s">
        <v>698</v>
      </c>
      <c r="O141" s="20" t="s">
        <v>699</v>
      </c>
      <c r="P141" t="s">
        <v>172</v>
      </c>
      <c r="Q141" s="46"/>
    </row>
    <row r="142" spans="1:17">
      <c r="A142" s="51">
        <v>124</v>
      </c>
      <c r="B142" s="52" t="s">
        <v>92</v>
      </c>
      <c r="C142" s="53" t="s">
        <v>935</v>
      </c>
      <c r="D142" s="22" t="s">
        <v>686</v>
      </c>
      <c r="E142" s="22">
        <v>2</v>
      </c>
      <c r="F142" s="22">
        <v>167</v>
      </c>
      <c r="G142" s="22" t="s">
        <v>248</v>
      </c>
      <c r="H142" t="s">
        <v>248</v>
      </c>
      <c r="J142" s="23" t="s">
        <v>700</v>
      </c>
      <c r="K142" s="22" t="s">
        <v>701</v>
      </c>
      <c r="L142" t="s">
        <v>172</v>
      </c>
      <c r="M142" t="s">
        <v>169</v>
      </c>
      <c r="N142" s="23" t="s">
        <v>702</v>
      </c>
      <c r="O142" s="22" t="s">
        <v>703</v>
      </c>
      <c r="P142" t="s">
        <v>172</v>
      </c>
      <c r="Q142" s="16"/>
    </row>
    <row r="143" spans="1:17">
      <c r="A143" s="51">
        <v>125</v>
      </c>
      <c r="B143" s="52" t="s">
        <v>93</v>
      </c>
      <c r="C143" s="53" t="s">
        <v>935</v>
      </c>
      <c r="D143" s="24" t="s">
        <v>686</v>
      </c>
      <c r="E143" s="24">
        <v>3</v>
      </c>
      <c r="F143" s="24">
        <v>158</v>
      </c>
      <c r="G143" s="24" t="s">
        <v>248</v>
      </c>
      <c r="H143" t="s">
        <v>248</v>
      </c>
      <c r="J143" s="25" t="s">
        <v>704</v>
      </c>
      <c r="K143" s="24" t="s">
        <v>705</v>
      </c>
      <c r="L143" t="s">
        <v>172</v>
      </c>
      <c r="M143" t="s">
        <v>169</v>
      </c>
      <c r="N143" s="25" t="s">
        <v>706</v>
      </c>
      <c r="O143" s="24" t="s">
        <v>707</v>
      </c>
      <c r="P143" t="s">
        <v>172</v>
      </c>
      <c r="Q143" s="16"/>
    </row>
    <row r="144" spans="1:17">
      <c r="A144" s="51">
        <v>126</v>
      </c>
      <c r="B144" s="52" t="s">
        <v>94</v>
      </c>
      <c r="C144" s="53" t="s">
        <v>935</v>
      </c>
      <c r="D144" s="24" t="s">
        <v>686</v>
      </c>
      <c r="E144" s="24">
        <v>3</v>
      </c>
      <c r="F144" s="24">
        <v>158</v>
      </c>
      <c r="G144" s="24" t="s">
        <v>248</v>
      </c>
      <c r="H144" t="s">
        <v>248</v>
      </c>
      <c r="J144" s="25" t="s">
        <v>708</v>
      </c>
      <c r="K144" s="24" t="s">
        <v>709</v>
      </c>
      <c r="L144" t="s">
        <v>172</v>
      </c>
      <c r="M144" t="s">
        <v>169</v>
      </c>
      <c r="N144" s="25" t="s">
        <v>710</v>
      </c>
      <c r="O144" s="24" t="s">
        <v>711</v>
      </c>
      <c r="P144" t="s">
        <v>172</v>
      </c>
      <c r="Q144" s="16"/>
    </row>
    <row r="145" spans="1:17">
      <c r="A145" s="51">
        <v>127</v>
      </c>
      <c r="B145" s="52" t="s">
        <v>95</v>
      </c>
      <c r="C145" s="53" t="s">
        <v>935</v>
      </c>
      <c r="D145" s="26" t="s">
        <v>686</v>
      </c>
      <c r="E145" s="26">
        <v>4</v>
      </c>
      <c r="F145" s="26">
        <v>134</v>
      </c>
      <c r="G145" s="26" t="s">
        <v>248</v>
      </c>
      <c r="H145" t="s">
        <v>248</v>
      </c>
      <c r="J145" s="27" t="s">
        <v>712</v>
      </c>
      <c r="K145" s="26" t="s">
        <v>713</v>
      </c>
      <c r="L145" t="s">
        <v>172</v>
      </c>
      <c r="M145" t="s">
        <v>169</v>
      </c>
      <c r="N145" s="27" t="s">
        <v>714</v>
      </c>
      <c r="O145" s="26" t="s">
        <v>715</v>
      </c>
      <c r="P145" t="s">
        <v>172</v>
      </c>
      <c r="Q145" s="16"/>
    </row>
    <row r="146" spans="1:17">
      <c r="A146" s="51">
        <v>128</v>
      </c>
      <c r="B146" s="52" t="s">
        <v>716</v>
      </c>
      <c r="C146" s="53" t="s">
        <v>935</v>
      </c>
      <c r="D146" s="26" t="s">
        <v>686</v>
      </c>
      <c r="E146" s="26">
        <v>4</v>
      </c>
      <c r="F146" s="26">
        <v>134</v>
      </c>
      <c r="G146" s="26" t="s">
        <v>248</v>
      </c>
      <c r="H146" t="s">
        <v>248</v>
      </c>
      <c r="J146" s="27" t="s">
        <v>717</v>
      </c>
      <c r="K146" s="26" t="s">
        <v>718</v>
      </c>
      <c r="L146" t="s">
        <v>172</v>
      </c>
      <c r="M146" t="s">
        <v>169</v>
      </c>
      <c r="N146" s="27" t="s">
        <v>719</v>
      </c>
      <c r="O146" s="26" t="s">
        <v>720</v>
      </c>
      <c r="P146" t="s">
        <v>172</v>
      </c>
      <c r="Q146" s="16"/>
    </row>
    <row r="147" spans="1:17">
      <c r="A147" s="51">
        <v>129</v>
      </c>
      <c r="B147" s="52" t="s">
        <v>96</v>
      </c>
      <c r="C147" s="53" t="s">
        <v>935</v>
      </c>
      <c r="D147" s="30" t="s">
        <v>686</v>
      </c>
      <c r="E147" s="30">
        <v>6</v>
      </c>
      <c r="F147" s="30">
        <v>58</v>
      </c>
      <c r="G147" s="30" t="s">
        <v>248</v>
      </c>
      <c r="H147" t="s">
        <v>248</v>
      </c>
      <c r="J147" s="31" t="s">
        <v>721</v>
      </c>
      <c r="K147" s="30" t="s">
        <v>722</v>
      </c>
      <c r="L147" t="s">
        <v>172</v>
      </c>
      <c r="M147" s="45" t="s">
        <v>253</v>
      </c>
      <c r="N147" s="31" t="s">
        <v>723</v>
      </c>
      <c r="O147" s="30" t="s">
        <v>724</v>
      </c>
      <c r="P147" t="s">
        <v>172</v>
      </c>
      <c r="Q147" s="46"/>
    </row>
    <row r="148" spans="1:17">
      <c r="A148" s="51">
        <v>130</v>
      </c>
      <c r="B148" s="52" t="s">
        <v>97</v>
      </c>
      <c r="C148" s="53" t="s">
        <v>935</v>
      </c>
      <c r="D148" s="32" t="s">
        <v>686</v>
      </c>
      <c r="E148" s="32">
        <v>7</v>
      </c>
      <c r="F148" s="32">
        <v>51</v>
      </c>
      <c r="G148" s="32" t="s">
        <v>248</v>
      </c>
      <c r="H148" t="s">
        <v>248</v>
      </c>
      <c r="J148" s="33" t="s">
        <v>725</v>
      </c>
      <c r="K148" s="32" t="s">
        <v>726</v>
      </c>
      <c r="L148" t="s">
        <v>172</v>
      </c>
      <c r="M148" t="s">
        <v>169</v>
      </c>
      <c r="N148" s="33" t="s">
        <v>727</v>
      </c>
      <c r="O148" s="32" t="s">
        <v>728</v>
      </c>
      <c r="P148" t="s">
        <v>172</v>
      </c>
      <c r="Q148" s="16"/>
    </row>
    <row r="149" spans="1:17">
      <c r="A149" s="51">
        <v>131</v>
      </c>
      <c r="B149" s="52" t="s">
        <v>98</v>
      </c>
      <c r="C149" s="53" t="s">
        <v>935</v>
      </c>
      <c r="D149" s="34" t="s">
        <v>686</v>
      </c>
      <c r="E149" s="34">
        <v>8</v>
      </c>
      <c r="F149" s="34">
        <v>44</v>
      </c>
      <c r="G149" s="34" t="s">
        <v>248</v>
      </c>
      <c r="H149" t="s">
        <v>248</v>
      </c>
      <c r="J149" s="35" t="s">
        <v>729</v>
      </c>
      <c r="K149" s="34" t="s">
        <v>730</v>
      </c>
      <c r="L149" t="s">
        <v>172</v>
      </c>
      <c r="M149" s="45" t="s">
        <v>253</v>
      </c>
      <c r="N149" s="35" t="s">
        <v>731</v>
      </c>
      <c r="O149" s="34" t="s">
        <v>732</v>
      </c>
      <c r="P149" t="s">
        <v>172</v>
      </c>
      <c r="Q149" s="46"/>
    </row>
    <row r="150" spans="1:17">
      <c r="A150" s="51">
        <v>132</v>
      </c>
      <c r="B150" s="52" t="s">
        <v>99</v>
      </c>
      <c r="C150" s="53" t="s">
        <v>935</v>
      </c>
      <c r="D150" s="36" t="s">
        <v>686</v>
      </c>
      <c r="E150" s="36">
        <v>9</v>
      </c>
      <c r="F150" s="36">
        <v>40</v>
      </c>
      <c r="G150" s="36" t="s">
        <v>248</v>
      </c>
      <c r="H150" t="s">
        <v>248</v>
      </c>
      <c r="J150" s="37" t="s">
        <v>733</v>
      </c>
      <c r="K150" s="36" t="s">
        <v>734</v>
      </c>
      <c r="L150" t="s">
        <v>172</v>
      </c>
      <c r="M150" t="s">
        <v>169</v>
      </c>
      <c r="N150" s="37" t="s">
        <v>735</v>
      </c>
      <c r="O150" s="36" t="s">
        <v>736</v>
      </c>
      <c r="P150" t="s">
        <v>172</v>
      </c>
      <c r="Q150" s="16"/>
    </row>
    <row r="151" spans="1:17">
      <c r="A151" s="51">
        <v>133</v>
      </c>
      <c r="B151" s="52" t="s">
        <v>100</v>
      </c>
      <c r="C151" s="53" t="s">
        <v>935</v>
      </c>
      <c r="D151" s="38" t="s">
        <v>686</v>
      </c>
      <c r="E151" s="38">
        <v>10</v>
      </c>
      <c r="F151" s="38">
        <v>38</v>
      </c>
      <c r="G151" s="38" t="s">
        <v>248</v>
      </c>
      <c r="H151" t="s">
        <v>248</v>
      </c>
      <c r="J151" s="39" t="s">
        <v>737</v>
      </c>
      <c r="K151" s="38" t="s">
        <v>738</v>
      </c>
      <c r="L151" t="s">
        <v>172</v>
      </c>
      <c r="M151" s="45" t="s">
        <v>253</v>
      </c>
      <c r="N151" s="39" t="s">
        <v>739</v>
      </c>
      <c r="O151" s="38" t="s">
        <v>740</v>
      </c>
      <c r="P151" t="s">
        <v>172</v>
      </c>
      <c r="Q151" s="46"/>
    </row>
    <row r="152" spans="1:17">
      <c r="A152" s="51">
        <v>134</v>
      </c>
      <c r="B152" s="52" t="s">
        <v>101</v>
      </c>
      <c r="C152" s="53" t="s">
        <v>935</v>
      </c>
      <c r="D152" s="40" t="s">
        <v>686</v>
      </c>
      <c r="E152" s="40">
        <v>11</v>
      </c>
      <c r="F152" s="40">
        <v>33</v>
      </c>
      <c r="G152" s="40" t="s">
        <v>248</v>
      </c>
      <c r="H152" t="s">
        <v>248</v>
      </c>
      <c r="J152" s="41" t="s">
        <v>741</v>
      </c>
      <c r="K152" s="40" t="s">
        <v>742</v>
      </c>
      <c r="L152" t="s">
        <v>172</v>
      </c>
      <c r="M152" t="s">
        <v>169</v>
      </c>
      <c r="N152" s="41" t="s">
        <v>743</v>
      </c>
      <c r="O152" s="40" t="s">
        <v>744</v>
      </c>
      <c r="P152" t="s">
        <v>172</v>
      </c>
      <c r="Q152" s="16"/>
    </row>
    <row r="153" spans="1:17">
      <c r="A153" s="51">
        <v>135</v>
      </c>
      <c r="B153" s="52" t="s">
        <v>102</v>
      </c>
      <c r="C153" s="53" t="s">
        <v>935</v>
      </c>
      <c r="D153" s="42" t="s">
        <v>686</v>
      </c>
      <c r="E153" s="42">
        <v>12</v>
      </c>
      <c r="F153" s="42">
        <v>32</v>
      </c>
      <c r="G153" s="42" t="s">
        <v>248</v>
      </c>
      <c r="H153" t="s">
        <v>248</v>
      </c>
      <c r="J153" s="43" t="s">
        <v>745</v>
      </c>
      <c r="K153" s="42" t="s">
        <v>746</v>
      </c>
      <c r="L153" t="s">
        <v>172</v>
      </c>
      <c r="M153" t="s">
        <v>169</v>
      </c>
      <c r="N153" s="43" t="s">
        <v>747</v>
      </c>
      <c r="O153" s="42" t="s">
        <v>748</v>
      </c>
      <c r="P153" t="s">
        <v>172</v>
      </c>
      <c r="Q153" s="16"/>
    </row>
    <row r="154" spans="1:17">
      <c r="A154" s="51"/>
      <c r="B154" s="52"/>
      <c r="C154" s="53"/>
      <c r="D154" t="s">
        <v>235</v>
      </c>
      <c r="E154" t="s">
        <v>235</v>
      </c>
      <c r="F154" t="s">
        <v>235</v>
      </c>
      <c r="G154" t="s">
        <v>235</v>
      </c>
      <c r="J154" s="44" t="s">
        <v>235</v>
      </c>
      <c r="N154" s="44" t="s">
        <v>235</v>
      </c>
      <c r="Q154" s="16"/>
    </row>
    <row r="155" spans="1:17">
      <c r="A155" s="51"/>
      <c r="B155" s="52"/>
      <c r="C155" s="53"/>
      <c r="D155" t="s">
        <v>235</v>
      </c>
      <c r="E155" t="s">
        <v>235</v>
      </c>
      <c r="F155" t="s">
        <v>235</v>
      </c>
      <c r="G155" t="s">
        <v>235</v>
      </c>
      <c r="J155" s="44" t="s">
        <v>235</v>
      </c>
      <c r="N155" s="44" t="s">
        <v>235</v>
      </c>
      <c r="Q155" s="16"/>
    </row>
    <row r="156" spans="1:17">
      <c r="A156" s="51">
        <v>136</v>
      </c>
      <c r="B156" s="52" t="s">
        <v>103</v>
      </c>
      <c r="C156" s="53" t="s">
        <v>935</v>
      </c>
      <c r="D156" s="20" t="s">
        <v>749</v>
      </c>
      <c r="E156" s="20">
        <v>1</v>
      </c>
      <c r="F156" s="20">
        <v>330</v>
      </c>
      <c r="G156" s="20" t="s">
        <v>248</v>
      </c>
      <c r="H156" t="s">
        <v>248</v>
      </c>
      <c r="J156" s="21" t="s">
        <v>750</v>
      </c>
      <c r="K156" s="20" t="s">
        <v>751</v>
      </c>
      <c r="L156" t="s">
        <v>172</v>
      </c>
      <c r="M156" t="s">
        <v>169</v>
      </c>
      <c r="N156" s="21" t="s">
        <v>752</v>
      </c>
      <c r="O156" s="20" t="s">
        <v>753</v>
      </c>
      <c r="P156" t="s">
        <v>172</v>
      </c>
      <c r="Q156" s="16"/>
    </row>
    <row r="157" spans="1:17">
      <c r="A157" s="51">
        <v>137</v>
      </c>
      <c r="B157" s="52" t="s">
        <v>104</v>
      </c>
      <c r="C157" s="53" t="s">
        <v>935</v>
      </c>
      <c r="D157" s="20" t="s">
        <v>749</v>
      </c>
      <c r="E157" s="20">
        <v>1</v>
      </c>
      <c r="F157" s="20">
        <v>330</v>
      </c>
      <c r="G157" s="20" t="s">
        <v>248</v>
      </c>
      <c r="H157" t="s">
        <v>248</v>
      </c>
      <c r="J157" s="21" t="s">
        <v>754</v>
      </c>
      <c r="K157" s="20" t="s">
        <v>755</v>
      </c>
      <c r="L157" t="s">
        <v>172</v>
      </c>
      <c r="M157" t="s">
        <v>169</v>
      </c>
      <c r="N157" s="21" t="s">
        <v>756</v>
      </c>
      <c r="O157" s="20" t="s">
        <v>757</v>
      </c>
      <c r="P157" t="s">
        <v>172</v>
      </c>
      <c r="Q157" s="16"/>
    </row>
    <row r="158" spans="1:17">
      <c r="A158" s="51">
        <v>138</v>
      </c>
      <c r="B158" s="52" t="s">
        <v>758</v>
      </c>
      <c r="C158" s="53" t="s">
        <v>935</v>
      </c>
      <c r="D158" s="22" t="s">
        <v>749</v>
      </c>
      <c r="E158" s="22">
        <v>2</v>
      </c>
      <c r="F158" s="22">
        <v>205</v>
      </c>
      <c r="G158" s="22" t="s">
        <v>248</v>
      </c>
      <c r="H158" t="s">
        <v>248</v>
      </c>
      <c r="J158" s="23" t="s">
        <v>759</v>
      </c>
      <c r="K158" s="22" t="s">
        <v>760</v>
      </c>
      <c r="L158" t="s">
        <v>172</v>
      </c>
      <c r="M158" t="s">
        <v>169</v>
      </c>
      <c r="N158" s="23" t="s">
        <v>761</v>
      </c>
      <c r="O158" s="22" t="s">
        <v>762</v>
      </c>
      <c r="P158" t="s">
        <v>172</v>
      </c>
      <c r="Q158" s="16"/>
    </row>
    <row r="159" spans="1:17">
      <c r="A159" s="51">
        <v>139</v>
      </c>
      <c r="B159" s="52" t="s">
        <v>105</v>
      </c>
      <c r="C159" s="53" t="s">
        <v>935</v>
      </c>
      <c r="D159" s="22" t="s">
        <v>749</v>
      </c>
      <c r="E159" s="22">
        <v>2</v>
      </c>
      <c r="F159" s="22">
        <v>205</v>
      </c>
      <c r="G159" s="22" t="s">
        <v>248</v>
      </c>
      <c r="H159" t="s">
        <v>248</v>
      </c>
      <c r="J159" s="23" t="s">
        <v>763</v>
      </c>
      <c r="K159" s="22" t="s">
        <v>764</v>
      </c>
      <c r="L159" t="s">
        <v>172</v>
      </c>
      <c r="M159" t="s">
        <v>169</v>
      </c>
      <c r="N159" s="23" t="s">
        <v>765</v>
      </c>
      <c r="O159" s="22" t="s">
        <v>766</v>
      </c>
      <c r="P159" t="s">
        <v>172</v>
      </c>
      <c r="Q159" s="16"/>
    </row>
    <row r="160" spans="1:17">
      <c r="A160" s="51">
        <v>140</v>
      </c>
      <c r="B160" s="52" t="s">
        <v>106</v>
      </c>
      <c r="C160" s="53" t="s">
        <v>935</v>
      </c>
      <c r="D160" s="24" t="s">
        <v>749</v>
      </c>
      <c r="E160" s="24">
        <v>3</v>
      </c>
      <c r="F160" s="24">
        <v>121</v>
      </c>
      <c r="G160" s="24" t="s">
        <v>248</v>
      </c>
      <c r="H160" t="s">
        <v>248</v>
      </c>
      <c r="J160" s="25" t="s">
        <v>767</v>
      </c>
      <c r="K160" s="24" t="s">
        <v>768</v>
      </c>
      <c r="L160" t="s">
        <v>172</v>
      </c>
      <c r="M160" t="s">
        <v>169</v>
      </c>
      <c r="N160" s="25" t="s">
        <v>769</v>
      </c>
      <c r="O160" s="24" t="s">
        <v>770</v>
      </c>
      <c r="P160" t="s">
        <v>172</v>
      </c>
      <c r="Q160" s="16"/>
    </row>
    <row r="161" spans="1:17">
      <c r="A161" s="51">
        <v>141</v>
      </c>
      <c r="B161" s="52" t="s">
        <v>107</v>
      </c>
      <c r="C161" s="53" t="s">
        <v>935</v>
      </c>
      <c r="D161" s="26" t="s">
        <v>749</v>
      </c>
      <c r="E161" s="26">
        <v>4</v>
      </c>
      <c r="F161" s="26">
        <v>120</v>
      </c>
      <c r="G161" s="26" t="s">
        <v>248</v>
      </c>
      <c r="H161" t="s">
        <v>248</v>
      </c>
      <c r="J161" s="27" t="s">
        <v>771</v>
      </c>
      <c r="K161" s="26" t="s">
        <v>772</v>
      </c>
      <c r="L161" t="s">
        <v>172</v>
      </c>
      <c r="M161" t="s">
        <v>169</v>
      </c>
      <c r="N161" s="27" t="s">
        <v>773</v>
      </c>
      <c r="O161" s="26" t="s">
        <v>774</v>
      </c>
      <c r="P161" t="s">
        <v>172</v>
      </c>
      <c r="Q161" s="16"/>
    </row>
    <row r="162" spans="1:17">
      <c r="A162" s="51">
        <v>142</v>
      </c>
      <c r="B162" s="52" t="s">
        <v>108</v>
      </c>
      <c r="C162" s="53" t="s">
        <v>935</v>
      </c>
      <c r="D162" s="28" t="s">
        <v>749</v>
      </c>
      <c r="E162" s="28">
        <v>5</v>
      </c>
      <c r="F162" s="28">
        <v>103</v>
      </c>
      <c r="G162" s="28" t="s">
        <v>248</v>
      </c>
      <c r="H162" t="s">
        <v>248</v>
      </c>
      <c r="J162" s="29" t="s">
        <v>775</v>
      </c>
      <c r="K162" s="28" t="s">
        <v>776</v>
      </c>
      <c r="L162" t="s">
        <v>172</v>
      </c>
      <c r="M162" t="s">
        <v>169</v>
      </c>
      <c r="N162" s="29" t="s">
        <v>777</v>
      </c>
      <c r="O162" s="28" t="s">
        <v>778</v>
      </c>
      <c r="P162" t="s">
        <v>172</v>
      </c>
      <c r="Q162" s="16"/>
    </row>
    <row r="163" spans="1:17">
      <c r="A163" s="51">
        <v>143</v>
      </c>
      <c r="B163" s="52" t="s">
        <v>109</v>
      </c>
      <c r="C163" s="53" t="s">
        <v>935</v>
      </c>
      <c r="D163" s="30" t="s">
        <v>749</v>
      </c>
      <c r="E163" s="30">
        <v>6</v>
      </c>
      <c r="F163" s="30">
        <v>102</v>
      </c>
      <c r="G163" s="30" t="s">
        <v>248</v>
      </c>
      <c r="H163" t="s">
        <v>248</v>
      </c>
      <c r="J163" s="31" t="s">
        <v>779</v>
      </c>
      <c r="K163" s="30" t="s">
        <v>780</v>
      </c>
      <c r="L163" t="s">
        <v>172</v>
      </c>
      <c r="M163" s="45" t="s">
        <v>253</v>
      </c>
      <c r="N163" s="31" t="s">
        <v>781</v>
      </c>
      <c r="O163" s="30" t="s">
        <v>699</v>
      </c>
      <c r="P163" t="s">
        <v>172</v>
      </c>
      <c r="Q163" s="46"/>
    </row>
    <row r="164" spans="1:17">
      <c r="A164" s="51">
        <v>144</v>
      </c>
      <c r="B164" s="52" t="s">
        <v>110</v>
      </c>
      <c r="C164" s="53" t="s">
        <v>935</v>
      </c>
      <c r="D164" s="32" t="s">
        <v>749</v>
      </c>
      <c r="E164" s="32">
        <v>7</v>
      </c>
      <c r="F164" s="32">
        <v>98</v>
      </c>
      <c r="G164" s="32" t="s">
        <v>248</v>
      </c>
      <c r="H164" t="s">
        <v>248</v>
      </c>
      <c r="J164" s="33" t="s">
        <v>782</v>
      </c>
      <c r="K164" s="32" t="s">
        <v>783</v>
      </c>
      <c r="L164" t="s">
        <v>172</v>
      </c>
      <c r="M164" t="s">
        <v>169</v>
      </c>
      <c r="N164" s="33" t="s">
        <v>784</v>
      </c>
      <c r="O164" s="32" t="s">
        <v>785</v>
      </c>
      <c r="P164" t="s">
        <v>172</v>
      </c>
      <c r="Q164" s="16"/>
    </row>
    <row r="165" spans="1:17">
      <c r="A165" s="51">
        <v>145</v>
      </c>
      <c r="B165" s="52" t="s">
        <v>111</v>
      </c>
      <c r="C165" s="53" t="s">
        <v>935</v>
      </c>
      <c r="D165" s="34" t="s">
        <v>749</v>
      </c>
      <c r="E165" s="34">
        <v>8</v>
      </c>
      <c r="F165" s="34">
        <v>95</v>
      </c>
      <c r="G165" s="34" t="s">
        <v>248</v>
      </c>
      <c r="H165" t="s">
        <v>248</v>
      </c>
      <c r="J165" s="35" t="s">
        <v>786</v>
      </c>
      <c r="K165" s="34" t="s">
        <v>787</v>
      </c>
      <c r="L165" t="s">
        <v>172</v>
      </c>
      <c r="M165" t="s">
        <v>169</v>
      </c>
      <c r="N165" s="35" t="s">
        <v>788</v>
      </c>
      <c r="O165" s="34" t="s">
        <v>789</v>
      </c>
      <c r="P165" t="s">
        <v>172</v>
      </c>
      <c r="Q165" s="16"/>
    </row>
    <row r="166" spans="1:17">
      <c r="A166" s="51">
        <v>146</v>
      </c>
      <c r="B166" s="52" t="s">
        <v>112</v>
      </c>
      <c r="C166" s="53" t="s">
        <v>935</v>
      </c>
      <c r="D166" s="36" t="s">
        <v>749</v>
      </c>
      <c r="E166" s="36">
        <v>9</v>
      </c>
      <c r="F166" s="36">
        <v>71</v>
      </c>
      <c r="G166" s="36" t="s">
        <v>248</v>
      </c>
      <c r="H166" t="s">
        <v>248</v>
      </c>
      <c r="J166" s="37" t="s">
        <v>790</v>
      </c>
      <c r="K166" s="36" t="s">
        <v>791</v>
      </c>
      <c r="L166" t="s">
        <v>172</v>
      </c>
      <c r="M166" t="s">
        <v>169</v>
      </c>
      <c r="N166" s="37" t="s">
        <v>792</v>
      </c>
      <c r="O166" s="36" t="s">
        <v>793</v>
      </c>
      <c r="P166" t="s">
        <v>172</v>
      </c>
      <c r="Q166" s="16"/>
    </row>
    <row r="167" spans="1:17">
      <c r="A167" s="51">
        <v>147</v>
      </c>
      <c r="B167" s="52" t="s">
        <v>113</v>
      </c>
      <c r="C167" s="53" t="s">
        <v>935</v>
      </c>
      <c r="D167" s="38" t="s">
        <v>749</v>
      </c>
      <c r="E167" s="38">
        <v>10</v>
      </c>
      <c r="F167" s="38">
        <v>68</v>
      </c>
      <c r="G167" s="38" t="s">
        <v>248</v>
      </c>
      <c r="H167" t="s">
        <v>248</v>
      </c>
      <c r="J167" s="39" t="s">
        <v>794</v>
      </c>
      <c r="K167" s="38" t="s">
        <v>795</v>
      </c>
      <c r="L167" t="s">
        <v>172</v>
      </c>
      <c r="M167" t="s">
        <v>169</v>
      </c>
      <c r="N167" s="39" t="s">
        <v>796</v>
      </c>
      <c r="O167" s="38" t="s">
        <v>797</v>
      </c>
      <c r="P167" t="s">
        <v>172</v>
      </c>
      <c r="Q167" s="16"/>
    </row>
    <row r="168" spans="1:17">
      <c r="A168" s="51">
        <v>148</v>
      </c>
      <c r="B168" s="52" t="s">
        <v>798</v>
      </c>
      <c r="C168" s="53" t="s">
        <v>935</v>
      </c>
      <c r="D168" s="40" t="s">
        <v>749</v>
      </c>
      <c r="E168" s="40">
        <v>11</v>
      </c>
      <c r="F168" s="40">
        <v>63</v>
      </c>
      <c r="G168" s="40" t="s">
        <v>248</v>
      </c>
      <c r="H168" t="s">
        <v>248</v>
      </c>
      <c r="J168" s="41" t="s">
        <v>799</v>
      </c>
      <c r="K168" s="40" t="s">
        <v>800</v>
      </c>
      <c r="L168" t="s">
        <v>172</v>
      </c>
      <c r="M168" t="s">
        <v>169</v>
      </c>
      <c r="N168" s="41" t="s">
        <v>801</v>
      </c>
      <c r="O168" s="40" t="s">
        <v>533</v>
      </c>
      <c r="P168" t="s">
        <v>172</v>
      </c>
      <c r="Q168" s="16"/>
    </row>
    <row r="169" spans="1:17">
      <c r="A169" s="51">
        <v>149</v>
      </c>
      <c r="B169" s="52" t="s">
        <v>114</v>
      </c>
      <c r="C169" s="53" t="s">
        <v>935</v>
      </c>
      <c r="D169" s="42" t="s">
        <v>749</v>
      </c>
      <c r="E169" s="42">
        <v>12</v>
      </c>
      <c r="F169" s="42">
        <v>63</v>
      </c>
      <c r="G169" s="42" t="s">
        <v>248</v>
      </c>
      <c r="H169" t="s">
        <v>248</v>
      </c>
      <c r="J169" s="43" t="s">
        <v>802</v>
      </c>
      <c r="K169" s="42" t="s">
        <v>803</v>
      </c>
      <c r="L169" t="s">
        <v>172</v>
      </c>
      <c r="M169" s="45" t="s">
        <v>253</v>
      </c>
      <c r="N169" s="43" t="s">
        <v>804</v>
      </c>
      <c r="O169" s="42" t="s">
        <v>805</v>
      </c>
      <c r="P169" t="s">
        <v>172</v>
      </c>
      <c r="Q169" s="46"/>
    </row>
    <row r="170" spans="1:17">
      <c r="A170" s="51">
        <v>150</v>
      </c>
      <c r="B170" s="52" t="s">
        <v>115</v>
      </c>
      <c r="C170" s="53" t="s">
        <v>935</v>
      </c>
      <c r="D170" s="20" t="s">
        <v>749</v>
      </c>
      <c r="E170" s="20">
        <v>13</v>
      </c>
      <c r="F170" s="20">
        <v>52</v>
      </c>
      <c r="G170" s="20" t="s">
        <v>248</v>
      </c>
      <c r="H170" t="s">
        <v>248</v>
      </c>
      <c r="J170" s="21" t="s">
        <v>806</v>
      </c>
      <c r="K170" s="20" t="s">
        <v>807</v>
      </c>
      <c r="L170" t="s">
        <v>172</v>
      </c>
      <c r="M170" t="s">
        <v>169</v>
      </c>
      <c r="N170" s="21" t="s">
        <v>808</v>
      </c>
      <c r="O170" s="20" t="s">
        <v>809</v>
      </c>
      <c r="P170" t="s">
        <v>172</v>
      </c>
      <c r="Q170" s="16"/>
    </row>
    <row r="171" spans="1:17">
      <c r="A171" s="51"/>
      <c r="B171" s="52"/>
      <c r="C171" s="53"/>
      <c r="D171" t="s">
        <v>235</v>
      </c>
      <c r="E171" t="s">
        <v>235</v>
      </c>
      <c r="F171" t="s">
        <v>235</v>
      </c>
      <c r="G171" t="s">
        <v>235</v>
      </c>
      <c r="J171" s="44" t="s">
        <v>235</v>
      </c>
      <c r="K171" t="s">
        <v>235</v>
      </c>
      <c r="N171" s="44" t="s">
        <v>235</v>
      </c>
      <c r="Q171" s="16"/>
    </row>
    <row r="172" spans="1:17">
      <c r="A172" s="51"/>
      <c r="B172" s="52"/>
      <c r="C172" s="53"/>
      <c r="D172" t="s">
        <v>235</v>
      </c>
      <c r="E172" t="s">
        <v>235</v>
      </c>
      <c r="F172" t="s">
        <v>235</v>
      </c>
      <c r="G172" t="s">
        <v>235</v>
      </c>
      <c r="J172" s="44" t="s">
        <v>235</v>
      </c>
      <c r="K172" t="s">
        <v>235</v>
      </c>
      <c r="N172" s="44" t="s">
        <v>235</v>
      </c>
      <c r="Q172" s="16"/>
    </row>
    <row r="173" spans="1:17">
      <c r="A173" s="51">
        <v>151</v>
      </c>
      <c r="B173" s="52" t="s">
        <v>810</v>
      </c>
      <c r="C173" s="53" t="s">
        <v>935</v>
      </c>
      <c r="D173" s="20" t="s">
        <v>811</v>
      </c>
      <c r="E173" s="20">
        <v>1</v>
      </c>
      <c r="F173" s="20">
        <v>206</v>
      </c>
      <c r="G173" s="20" t="s">
        <v>248</v>
      </c>
      <c r="H173" t="s">
        <v>248</v>
      </c>
      <c r="J173" s="21" t="s">
        <v>812</v>
      </c>
      <c r="K173" s="20" t="s">
        <v>751</v>
      </c>
      <c r="L173" t="s">
        <v>172</v>
      </c>
      <c r="M173" t="s">
        <v>169</v>
      </c>
      <c r="N173" s="21" t="s">
        <v>813</v>
      </c>
      <c r="O173" s="20" t="s">
        <v>753</v>
      </c>
      <c r="P173" t="s">
        <v>172</v>
      </c>
      <c r="Q173" s="16"/>
    </row>
    <row r="174" spans="1:17">
      <c r="A174" s="51">
        <v>152</v>
      </c>
      <c r="B174" s="52" t="s">
        <v>116</v>
      </c>
      <c r="C174" s="53" t="s">
        <v>935</v>
      </c>
      <c r="D174" s="20" t="s">
        <v>811</v>
      </c>
      <c r="E174" s="20">
        <v>1</v>
      </c>
      <c r="F174" s="20">
        <v>206</v>
      </c>
      <c r="G174" s="20" t="s">
        <v>248</v>
      </c>
      <c r="H174" t="s">
        <v>248</v>
      </c>
      <c r="J174" s="21" t="s">
        <v>814</v>
      </c>
      <c r="K174" s="20" t="s">
        <v>815</v>
      </c>
      <c r="L174" t="s">
        <v>172</v>
      </c>
      <c r="M174" t="s">
        <v>169</v>
      </c>
      <c r="N174" s="21" t="s">
        <v>816</v>
      </c>
      <c r="O174" s="20" t="s">
        <v>817</v>
      </c>
      <c r="P174" t="s">
        <v>172</v>
      </c>
      <c r="Q174" s="16"/>
    </row>
    <row r="175" spans="1:17">
      <c r="A175" s="51">
        <v>153</v>
      </c>
      <c r="B175" s="52" t="s">
        <v>117</v>
      </c>
      <c r="C175" s="53" t="s">
        <v>935</v>
      </c>
      <c r="D175" s="20" t="s">
        <v>811</v>
      </c>
      <c r="E175" s="20">
        <v>1</v>
      </c>
      <c r="F175" s="20">
        <v>206</v>
      </c>
      <c r="G175" s="20" t="s">
        <v>248</v>
      </c>
      <c r="H175" t="s">
        <v>248</v>
      </c>
      <c r="J175" s="21" t="s">
        <v>818</v>
      </c>
      <c r="K175" s="20" t="s">
        <v>819</v>
      </c>
      <c r="L175" t="s">
        <v>172</v>
      </c>
      <c r="M175" t="s">
        <v>169</v>
      </c>
      <c r="N175" s="21" t="s">
        <v>820</v>
      </c>
      <c r="O175" s="20" t="s">
        <v>821</v>
      </c>
      <c r="P175" t="s">
        <v>172</v>
      </c>
      <c r="Q175" s="16"/>
    </row>
    <row r="176" spans="1:17">
      <c r="A176" s="51">
        <v>154</v>
      </c>
      <c r="B176" s="52" t="s">
        <v>118</v>
      </c>
      <c r="C176" s="53" t="s">
        <v>935</v>
      </c>
      <c r="D176" s="22" t="s">
        <v>811</v>
      </c>
      <c r="E176" s="22">
        <v>2</v>
      </c>
      <c r="F176" s="22">
        <v>201</v>
      </c>
      <c r="G176" s="22" t="s">
        <v>248</v>
      </c>
      <c r="H176" t="s">
        <v>248</v>
      </c>
      <c r="J176" s="23" t="s">
        <v>822</v>
      </c>
      <c r="K176" s="22" t="s">
        <v>823</v>
      </c>
      <c r="L176" t="s">
        <v>172</v>
      </c>
      <c r="M176" t="s">
        <v>169</v>
      </c>
      <c r="N176" s="23" t="s">
        <v>824</v>
      </c>
      <c r="O176" s="22" t="s">
        <v>825</v>
      </c>
      <c r="P176" t="s">
        <v>172</v>
      </c>
      <c r="Q176" s="16"/>
    </row>
    <row r="177" spans="1:17">
      <c r="A177" s="51">
        <v>155</v>
      </c>
      <c r="B177" s="52" t="s">
        <v>119</v>
      </c>
      <c r="C177" s="53" t="s">
        <v>935</v>
      </c>
      <c r="D177" s="24" t="s">
        <v>811</v>
      </c>
      <c r="E177" s="24">
        <v>3</v>
      </c>
      <c r="F177" s="24">
        <v>105</v>
      </c>
      <c r="G177" s="24" t="s">
        <v>248</v>
      </c>
      <c r="H177" t="s">
        <v>248</v>
      </c>
      <c r="J177" s="25" t="s">
        <v>826</v>
      </c>
      <c r="K177" s="24" t="s">
        <v>827</v>
      </c>
      <c r="L177" t="s">
        <v>172</v>
      </c>
      <c r="M177" t="s">
        <v>169</v>
      </c>
      <c r="N177" s="25" t="s">
        <v>828</v>
      </c>
      <c r="O177" s="24" t="s">
        <v>829</v>
      </c>
      <c r="P177" t="s">
        <v>172</v>
      </c>
      <c r="Q177" s="16"/>
    </row>
    <row r="178" spans="1:17">
      <c r="A178" s="51">
        <v>156</v>
      </c>
      <c r="B178" s="52" t="s">
        <v>830</v>
      </c>
      <c r="C178" s="53" t="s">
        <v>935</v>
      </c>
      <c r="D178" s="26" t="s">
        <v>811</v>
      </c>
      <c r="E178" s="26">
        <v>4</v>
      </c>
      <c r="F178" s="26">
        <v>61</v>
      </c>
      <c r="G178" s="26" t="s">
        <v>248</v>
      </c>
      <c r="H178" t="s">
        <v>248</v>
      </c>
      <c r="J178" s="27" t="s">
        <v>831</v>
      </c>
      <c r="K178" s="26" t="s">
        <v>832</v>
      </c>
      <c r="L178" t="s">
        <v>172</v>
      </c>
      <c r="M178" s="45" t="s">
        <v>253</v>
      </c>
      <c r="N178" s="27" t="s">
        <v>833</v>
      </c>
      <c r="O178" s="26" t="s">
        <v>834</v>
      </c>
      <c r="P178" t="s">
        <v>172</v>
      </c>
      <c r="Q178" s="46"/>
    </row>
    <row r="179" spans="1:17">
      <c r="A179" s="51">
        <v>157</v>
      </c>
      <c r="B179" s="52" t="s">
        <v>120</v>
      </c>
      <c r="C179" s="53" t="s">
        <v>935</v>
      </c>
      <c r="D179" s="28" t="s">
        <v>811</v>
      </c>
      <c r="E179" s="28">
        <v>5</v>
      </c>
      <c r="F179" s="28">
        <v>44</v>
      </c>
      <c r="G179" s="28" t="s">
        <v>248</v>
      </c>
      <c r="H179" t="s">
        <v>248</v>
      </c>
      <c r="J179" s="29" t="s">
        <v>835</v>
      </c>
      <c r="K179" s="28" t="s">
        <v>836</v>
      </c>
      <c r="L179" t="s">
        <v>172</v>
      </c>
      <c r="M179" t="s">
        <v>169</v>
      </c>
      <c r="N179" s="29" t="s">
        <v>837</v>
      </c>
      <c r="O179" s="28" t="s">
        <v>838</v>
      </c>
      <c r="P179" t="s">
        <v>172</v>
      </c>
      <c r="Q179" s="16"/>
    </row>
    <row r="180" spans="1:17">
      <c r="A180" s="51">
        <v>158</v>
      </c>
      <c r="B180" s="52" t="s">
        <v>839</v>
      </c>
      <c r="C180" s="53" t="s">
        <v>935</v>
      </c>
      <c r="D180" s="30" t="s">
        <v>811</v>
      </c>
      <c r="E180" s="30">
        <v>6</v>
      </c>
      <c r="F180" s="30">
        <v>38</v>
      </c>
      <c r="G180" s="30" t="s">
        <v>248</v>
      </c>
      <c r="H180" t="s">
        <v>248</v>
      </c>
      <c r="J180" s="31" t="s">
        <v>840</v>
      </c>
      <c r="K180" s="30" t="s">
        <v>841</v>
      </c>
      <c r="L180" t="s">
        <v>172</v>
      </c>
      <c r="M180" t="s">
        <v>169</v>
      </c>
      <c r="N180" s="31" t="s">
        <v>842</v>
      </c>
      <c r="O180" s="30" t="s">
        <v>843</v>
      </c>
      <c r="P180" t="s">
        <v>172</v>
      </c>
      <c r="Q180" s="16"/>
    </row>
    <row r="181" spans="1:17">
      <c r="A181" s="51">
        <v>159</v>
      </c>
      <c r="B181" s="52" t="s">
        <v>121</v>
      </c>
      <c r="C181" s="53" t="s">
        <v>935</v>
      </c>
      <c r="D181" s="32" t="s">
        <v>811</v>
      </c>
      <c r="E181" s="32">
        <v>7</v>
      </c>
      <c r="F181" s="32">
        <v>30</v>
      </c>
      <c r="G181" s="32" t="s">
        <v>248</v>
      </c>
      <c r="H181" t="s">
        <v>248</v>
      </c>
      <c r="J181" s="33" t="s">
        <v>844</v>
      </c>
      <c r="K181" s="32" t="s">
        <v>845</v>
      </c>
      <c r="L181" t="s">
        <v>172</v>
      </c>
      <c r="M181" t="s">
        <v>169</v>
      </c>
      <c r="N181" s="33" t="s">
        <v>846</v>
      </c>
      <c r="O181" s="32" t="s">
        <v>847</v>
      </c>
      <c r="P181" t="s">
        <v>172</v>
      </c>
      <c r="Q181" s="16"/>
    </row>
    <row r="182" spans="1:17">
      <c r="A182" s="51">
        <v>160</v>
      </c>
      <c r="B182" s="52" t="s">
        <v>122</v>
      </c>
      <c r="C182" s="53" t="s">
        <v>935</v>
      </c>
      <c r="D182" s="34" t="s">
        <v>811</v>
      </c>
      <c r="E182" s="34">
        <v>8</v>
      </c>
      <c r="F182" s="34">
        <v>30</v>
      </c>
      <c r="G182" s="34" t="s">
        <v>248</v>
      </c>
      <c r="H182" t="s">
        <v>248</v>
      </c>
      <c r="J182" s="35" t="s">
        <v>848</v>
      </c>
      <c r="K182" s="34" t="s">
        <v>849</v>
      </c>
      <c r="L182" t="s">
        <v>172</v>
      </c>
      <c r="M182" t="s">
        <v>169</v>
      </c>
      <c r="N182" s="35" t="s">
        <v>850</v>
      </c>
      <c r="O182" s="34" t="s">
        <v>851</v>
      </c>
      <c r="P182" t="s">
        <v>172</v>
      </c>
      <c r="Q182" s="16"/>
    </row>
    <row r="183" spans="1:17">
      <c r="A183" s="51">
        <v>161</v>
      </c>
      <c r="B183" s="52" t="s">
        <v>123</v>
      </c>
      <c r="C183" s="53" t="s">
        <v>935</v>
      </c>
      <c r="D183" s="36" t="s">
        <v>811</v>
      </c>
      <c r="E183" s="36">
        <v>9</v>
      </c>
      <c r="F183" s="36">
        <v>21</v>
      </c>
      <c r="G183" s="36" t="s">
        <v>248</v>
      </c>
      <c r="H183" t="s">
        <v>248</v>
      </c>
      <c r="J183" s="37" t="s">
        <v>852</v>
      </c>
      <c r="K183" s="36" t="s">
        <v>853</v>
      </c>
      <c r="L183" t="s">
        <v>172</v>
      </c>
      <c r="M183" t="s">
        <v>169</v>
      </c>
      <c r="N183" s="37" t="s">
        <v>854</v>
      </c>
      <c r="O183" s="36" t="s">
        <v>855</v>
      </c>
      <c r="P183" t="s">
        <v>172</v>
      </c>
      <c r="Q183" s="16"/>
    </row>
    <row r="184" spans="1:17">
      <c r="A184" s="51">
        <v>162</v>
      </c>
      <c r="B184" s="52" t="s">
        <v>124</v>
      </c>
      <c r="C184" s="53" t="s">
        <v>935</v>
      </c>
      <c r="D184" s="38" t="s">
        <v>811</v>
      </c>
      <c r="E184" s="38">
        <v>10</v>
      </c>
      <c r="F184" s="38">
        <v>17</v>
      </c>
      <c r="G184" s="38" t="s">
        <v>248</v>
      </c>
      <c r="H184" t="s">
        <v>248</v>
      </c>
      <c r="J184" s="39" t="s">
        <v>856</v>
      </c>
      <c r="K184" s="38" t="s">
        <v>857</v>
      </c>
      <c r="L184" t="s">
        <v>172</v>
      </c>
      <c r="M184" t="s">
        <v>169</v>
      </c>
      <c r="N184" s="39" t="s">
        <v>858</v>
      </c>
      <c r="O184" s="38" t="s">
        <v>859</v>
      </c>
      <c r="P184" t="s">
        <v>172</v>
      </c>
      <c r="Q184" s="16"/>
    </row>
    <row r="185" spans="1:17">
      <c r="A185" s="51">
        <v>163</v>
      </c>
      <c r="B185" s="52" t="s">
        <v>860</v>
      </c>
      <c r="C185" s="53" t="s">
        <v>935</v>
      </c>
      <c r="D185" s="40" t="s">
        <v>811</v>
      </c>
      <c r="E185" s="40">
        <v>11</v>
      </c>
      <c r="F185" s="40">
        <v>16</v>
      </c>
      <c r="G185" s="40" t="s">
        <v>248</v>
      </c>
      <c r="H185" t="s">
        <v>248</v>
      </c>
      <c r="J185" s="41" t="s">
        <v>861</v>
      </c>
      <c r="K185" s="40" t="s">
        <v>862</v>
      </c>
      <c r="L185" t="s">
        <v>172</v>
      </c>
      <c r="M185" t="s">
        <v>169</v>
      </c>
      <c r="N185" s="41" t="s">
        <v>863</v>
      </c>
      <c r="O185" s="40" t="s">
        <v>864</v>
      </c>
      <c r="P185" t="s">
        <v>172</v>
      </c>
      <c r="Q185" s="16"/>
    </row>
    <row r="186" spans="1:17">
      <c r="A186" s="51">
        <v>164</v>
      </c>
      <c r="B186" s="52" t="s">
        <v>125</v>
      </c>
      <c r="C186" s="53" t="s">
        <v>935</v>
      </c>
      <c r="D186" s="42" t="s">
        <v>811</v>
      </c>
      <c r="E186" s="42">
        <v>12</v>
      </c>
      <c r="F186" s="42">
        <v>15</v>
      </c>
      <c r="G186" s="42" t="s">
        <v>248</v>
      </c>
      <c r="H186" t="s">
        <v>248</v>
      </c>
      <c r="J186" s="43" t="s">
        <v>865</v>
      </c>
      <c r="K186" s="42" t="s">
        <v>866</v>
      </c>
      <c r="L186" t="s">
        <v>172</v>
      </c>
      <c r="M186" t="s">
        <v>169</v>
      </c>
      <c r="N186" s="43" t="s">
        <v>867</v>
      </c>
      <c r="O186" s="42" t="s">
        <v>868</v>
      </c>
      <c r="P186" t="s">
        <v>172</v>
      </c>
      <c r="Q186" s="16"/>
    </row>
    <row r="187" spans="1:17">
      <c r="A187" s="51">
        <v>165</v>
      </c>
      <c r="B187" s="52" t="s">
        <v>126</v>
      </c>
      <c r="C187" s="53" t="s">
        <v>935</v>
      </c>
      <c r="D187" s="20" t="s">
        <v>811</v>
      </c>
      <c r="E187" s="20">
        <v>13</v>
      </c>
      <c r="F187" s="20">
        <v>13</v>
      </c>
      <c r="G187" s="20" t="s">
        <v>248</v>
      </c>
      <c r="H187" t="s">
        <v>248</v>
      </c>
      <c r="J187" s="21" t="s">
        <v>869</v>
      </c>
      <c r="K187" s="20" t="s">
        <v>870</v>
      </c>
      <c r="L187" t="s">
        <v>172</v>
      </c>
      <c r="M187" s="45" t="s">
        <v>253</v>
      </c>
      <c r="N187" s="21" t="s">
        <v>871</v>
      </c>
      <c r="O187" s="20" t="s">
        <v>872</v>
      </c>
      <c r="P187" t="s">
        <v>172</v>
      </c>
      <c r="Q187" s="46"/>
    </row>
    <row r="188" spans="1:17">
      <c r="A188" s="51"/>
      <c r="B188" s="52"/>
      <c r="C188" s="53"/>
      <c r="D188" t="s">
        <v>235</v>
      </c>
      <c r="E188" t="s">
        <v>235</v>
      </c>
      <c r="F188" t="s">
        <v>235</v>
      </c>
      <c r="G188" t="s">
        <v>235</v>
      </c>
      <c r="J188" s="44" t="s">
        <v>235</v>
      </c>
      <c r="K188" t="s">
        <v>235</v>
      </c>
      <c r="L188" t="s">
        <v>172</v>
      </c>
      <c r="N188" s="44" t="s">
        <v>235</v>
      </c>
      <c r="O188" t="s">
        <v>235</v>
      </c>
      <c r="P188" t="s">
        <v>172</v>
      </c>
      <c r="Q188" s="16"/>
    </row>
    <row r="189" spans="1:17">
      <c r="A189" s="51"/>
      <c r="B189" s="52"/>
      <c r="C189" s="53"/>
      <c r="D189" t="s">
        <v>235</v>
      </c>
      <c r="E189" t="s">
        <v>235</v>
      </c>
      <c r="F189" t="s">
        <v>235</v>
      </c>
      <c r="G189" t="s">
        <v>235</v>
      </c>
      <c r="J189" s="44" t="s">
        <v>235</v>
      </c>
      <c r="K189" t="s">
        <v>235</v>
      </c>
      <c r="L189" t="s">
        <v>172</v>
      </c>
      <c r="N189" s="44" t="s">
        <v>235</v>
      </c>
      <c r="O189" t="s">
        <v>235</v>
      </c>
      <c r="P189" t="s">
        <v>172</v>
      </c>
      <c r="Q189" s="16"/>
    </row>
    <row r="190" spans="1:17">
      <c r="A190" s="51">
        <v>166</v>
      </c>
      <c r="B190" s="52" t="s">
        <v>127</v>
      </c>
      <c r="C190" s="53" t="s">
        <v>935</v>
      </c>
      <c r="D190" s="20" t="s">
        <v>873</v>
      </c>
      <c r="E190" s="20">
        <v>1</v>
      </c>
      <c r="F190" s="20">
        <v>362</v>
      </c>
      <c r="G190" s="20" t="s">
        <v>248</v>
      </c>
      <c r="H190" t="s">
        <v>248</v>
      </c>
      <c r="J190" s="21" t="s">
        <v>874</v>
      </c>
      <c r="K190" s="20" t="s">
        <v>875</v>
      </c>
      <c r="L190" t="s">
        <v>172</v>
      </c>
      <c r="M190" t="s">
        <v>169</v>
      </c>
      <c r="N190" s="21" t="s">
        <v>876</v>
      </c>
      <c r="O190" s="20" t="s">
        <v>877</v>
      </c>
      <c r="P190" t="s">
        <v>172</v>
      </c>
      <c r="Q190" s="16"/>
    </row>
    <row r="191" spans="1:17">
      <c r="A191" s="51">
        <v>167</v>
      </c>
      <c r="B191" s="52" t="s">
        <v>128</v>
      </c>
      <c r="C191" s="53" t="s">
        <v>935</v>
      </c>
      <c r="D191" s="22" t="s">
        <v>873</v>
      </c>
      <c r="E191" s="22">
        <v>2</v>
      </c>
      <c r="F191" s="22">
        <v>111</v>
      </c>
      <c r="G191" s="22" t="s">
        <v>248</v>
      </c>
      <c r="H191" t="s">
        <v>248</v>
      </c>
      <c r="J191" s="23" t="s">
        <v>878</v>
      </c>
      <c r="K191" s="22" t="s">
        <v>879</v>
      </c>
      <c r="L191" t="s">
        <v>172</v>
      </c>
      <c r="M191" s="45" t="s">
        <v>253</v>
      </c>
      <c r="N191" s="23" t="s">
        <v>880</v>
      </c>
      <c r="O191" s="22" t="s">
        <v>881</v>
      </c>
      <c r="P191" t="s">
        <v>172</v>
      </c>
      <c r="Q191" s="46"/>
    </row>
    <row r="192" spans="1:17">
      <c r="A192" s="51">
        <v>168</v>
      </c>
      <c r="B192" s="52" t="s">
        <v>129</v>
      </c>
      <c r="C192" s="53" t="s">
        <v>935</v>
      </c>
      <c r="D192" s="22" t="s">
        <v>873</v>
      </c>
      <c r="E192" s="22">
        <v>2</v>
      </c>
      <c r="F192" s="22">
        <v>111</v>
      </c>
      <c r="G192" s="22" t="s">
        <v>248</v>
      </c>
      <c r="H192" t="s">
        <v>248</v>
      </c>
      <c r="J192" s="23" t="s">
        <v>882</v>
      </c>
      <c r="K192" s="22" t="s">
        <v>883</v>
      </c>
      <c r="L192" t="s">
        <v>172</v>
      </c>
      <c r="M192" s="45" t="s">
        <v>253</v>
      </c>
      <c r="N192" s="23" t="s">
        <v>884</v>
      </c>
      <c r="O192" s="22" t="s">
        <v>885</v>
      </c>
      <c r="P192" t="s">
        <v>172</v>
      </c>
      <c r="Q192" s="46"/>
    </row>
    <row r="193" spans="1:17">
      <c r="A193" s="51">
        <v>169</v>
      </c>
      <c r="B193" s="52" t="s">
        <v>130</v>
      </c>
      <c r="C193" s="53" t="s">
        <v>935</v>
      </c>
      <c r="D193" s="24" t="s">
        <v>873</v>
      </c>
      <c r="E193" s="24">
        <v>3</v>
      </c>
      <c r="F193" s="24">
        <v>78</v>
      </c>
      <c r="G193" s="24" t="s">
        <v>248</v>
      </c>
      <c r="H193" t="s">
        <v>248</v>
      </c>
      <c r="J193" s="25" t="s">
        <v>886</v>
      </c>
      <c r="K193" s="24" t="s">
        <v>780</v>
      </c>
      <c r="L193" t="s">
        <v>172</v>
      </c>
      <c r="M193" s="45" t="s">
        <v>253</v>
      </c>
      <c r="N193" s="25" t="s">
        <v>887</v>
      </c>
      <c r="O193" s="24" t="s">
        <v>699</v>
      </c>
      <c r="P193" t="s">
        <v>172</v>
      </c>
      <c r="Q193" s="46"/>
    </row>
    <row r="194" spans="1:17">
      <c r="A194" s="51">
        <v>170</v>
      </c>
      <c r="B194" s="52" t="s">
        <v>131</v>
      </c>
      <c r="C194" s="53" t="s">
        <v>935</v>
      </c>
      <c r="D194" s="26" t="s">
        <v>873</v>
      </c>
      <c r="E194" s="26">
        <v>4</v>
      </c>
      <c r="F194" s="26">
        <v>43</v>
      </c>
      <c r="G194" s="26" t="s">
        <v>248</v>
      </c>
      <c r="H194" t="s">
        <v>248</v>
      </c>
      <c r="J194" s="27" t="s">
        <v>888</v>
      </c>
      <c r="K194" s="26" t="s">
        <v>889</v>
      </c>
      <c r="L194" t="s">
        <v>172</v>
      </c>
      <c r="M194" t="s">
        <v>169</v>
      </c>
      <c r="N194" s="27" t="s">
        <v>890</v>
      </c>
      <c r="O194" s="26" t="s">
        <v>891</v>
      </c>
      <c r="P194" t="s">
        <v>172</v>
      </c>
      <c r="Q194" s="16"/>
    </row>
    <row r="195" spans="1:17">
      <c r="A195" s="51">
        <v>171</v>
      </c>
      <c r="B195" s="52" t="s">
        <v>132</v>
      </c>
      <c r="C195" s="53" t="s">
        <v>935</v>
      </c>
      <c r="D195" s="28" t="s">
        <v>873</v>
      </c>
      <c r="E195" s="28">
        <v>5</v>
      </c>
      <c r="F195" s="28">
        <v>36</v>
      </c>
      <c r="G195" s="28" t="s">
        <v>248</v>
      </c>
      <c r="H195" t="s">
        <v>248</v>
      </c>
      <c r="J195" s="29" t="s">
        <v>892</v>
      </c>
      <c r="K195" s="28" t="s">
        <v>893</v>
      </c>
      <c r="L195" t="s">
        <v>172</v>
      </c>
      <c r="M195" t="s">
        <v>169</v>
      </c>
      <c r="N195" s="29" t="s">
        <v>894</v>
      </c>
      <c r="O195" s="28" t="s">
        <v>895</v>
      </c>
      <c r="P195" t="s">
        <v>172</v>
      </c>
      <c r="Q195" s="16"/>
    </row>
    <row r="196" spans="1:17">
      <c r="A196" s="51">
        <v>172</v>
      </c>
      <c r="B196" s="52" t="s">
        <v>896</v>
      </c>
      <c r="C196" s="53" t="s">
        <v>935</v>
      </c>
      <c r="D196" s="30" t="s">
        <v>873</v>
      </c>
      <c r="E196" s="30">
        <v>6</v>
      </c>
      <c r="F196" s="30">
        <v>33</v>
      </c>
      <c r="G196" s="30" t="s">
        <v>248</v>
      </c>
      <c r="H196" t="s">
        <v>248</v>
      </c>
      <c r="J196" s="31" t="s">
        <v>897</v>
      </c>
      <c r="K196" s="30" t="s">
        <v>898</v>
      </c>
      <c r="L196" t="s">
        <v>172</v>
      </c>
      <c r="M196" t="s">
        <v>169</v>
      </c>
      <c r="N196" s="31" t="s">
        <v>899</v>
      </c>
      <c r="O196" s="30" t="s">
        <v>900</v>
      </c>
      <c r="P196" t="s">
        <v>172</v>
      </c>
      <c r="Q196" s="16"/>
    </row>
    <row r="197" spans="1:17">
      <c r="A197" s="51">
        <v>173</v>
      </c>
      <c r="B197" s="52" t="s">
        <v>133</v>
      </c>
      <c r="C197" s="53" t="s">
        <v>935</v>
      </c>
      <c r="D197" s="32" t="s">
        <v>873</v>
      </c>
      <c r="E197" s="32">
        <v>7</v>
      </c>
      <c r="F197" s="32">
        <v>26</v>
      </c>
      <c r="G197" s="32" t="s">
        <v>248</v>
      </c>
      <c r="H197" t="s">
        <v>248</v>
      </c>
      <c r="J197" s="33" t="s">
        <v>901</v>
      </c>
      <c r="K197" s="32" t="s">
        <v>902</v>
      </c>
      <c r="L197" t="s">
        <v>172</v>
      </c>
      <c r="M197" t="s">
        <v>169</v>
      </c>
      <c r="N197" s="33" t="s">
        <v>903</v>
      </c>
      <c r="O197" s="32" t="s">
        <v>904</v>
      </c>
      <c r="P197" t="s">
        <v>172</v>
      </c>
      <c r="Q197" s="16"/>
    </row>
    <row r="198" spans="1:17">
      <c r="A198" s="51">
        <v>174</v>
      </c>
      <c r="B198" s="52" t="s">
        <v>134</v>
      </c>
      <c r="C198" s="53" t="s">
        <v>935</v>
      </c>
      <c r="D198" s="34" t="s">
        <v>873</v>
      </c>
      <c r="E198" s="34">
        <v>8</v>
      </c>
      <c r="F198" s="34">
        <v>24</v>
      </c>
      <c r="G198" s="34" t="s">
        <v>248</v>
      </c>
      <c r="H198" t="s">
        <v>248</v>
      </c>
      <c r="J198" s="35" t="s">
        <v>905</v>
      </c>
      <c r="K198" s="34" t="s">
        <v>906</v>
      </c>
      <c r="L198" t="s">
        <v>172</v>
      </c>
      <c r="M198" t="s">
        <v>169</v>
      </c>
      <c r="N198" s="35" t="s">
        <v>907</v>
      </c>
      <c r="O198" s="34" t="s">
        <v>908</v>
      </c>
      <c r="P198" t="s">
        <v>172</v>
      </c>
      <c r="Q198" s="16"/>
    </row>
    <row r="199" spans="1:17">
      <c r="A199" s="51">
        <v>175</v>
      </c>
      <c r="B199" s="52" t="s">
        <v>135</v>
      </c>
      <c r="C199" s="53" t="s">
        <v>935</v>
      </c>
      <c r="D199" s="36" t="s">
        <v>873</v>
      </c>
      <c r="E199" s="36">
        <v>9</v>
      </c>
      <c r="F199" s="36">
        <v>23</v>
      </c>
      <c r="G199" s="36" t="s">
        <v>248</v>
      </c>
      <c r="H199" t="s">
        <v>248</v>
      </c>
      <c r="J199" s="37" t="s">
        <v>909</v>
      </c>
      <c r="K199" s="36" t="s">
        <v>910</v>
      </c>
      <c r="L199" t="s">
        <v>172</v>
      </c>
      <c r="M199" t="s">
        <v>169</v>
      </c>
      <c r="N199" s="37" t="s">
        <v>911</v>
      </c>
      <c r="O199" s="36" t="s">
        <v>912</v>
      </c>
      <c r="P199" t="s">
        <v>172</v>
      </c>
      <c r="Q199" s="16"/>
    </row>
    <row r="200" spans="1:17">
      <c r="A200" s="51">
        <v>176</v>
      </c>
      <c r="B200" s="52" t="s">
        <v>136</v>
      </c>
      <c r="C200" s="53" t="s">
        <v>935</v>
      </c>
      <c r="D200" s="38" t="s">
        <v>873</v>
      </c>
      <c r="E200" s="38">
        <v>10</v>
      </c>
      <c r="F200" s="38">
        <v>21</v>
      </c>
      <c r="G200" s="38" t="s">
        <v>248</v>
      </c>
      <c r="H200" t="s">
        <v>248</v>
      </c>
      <c r="J200" s="39" t="s">
        <v>913</v>
      </c>
      <c r="K200" s="38" t="s">
        <v>914</v>
      </c>
      <c r="L200" t="s">
        <v>172</v>
      </c>
      <c r="M200" s="45" t="s">
        <v>253</v>
      </c>
      <c r="N200" s="39" t="s">
        <v>915</v>
      </c>
      <c r="O200" s="38" t="s">
        <v>916</v>
      </c>
      <c r="P200" t="s">
        <v>172</v>
      </c>
      <c r="Q200" s="46"/>
    </row>
    <row r="201" spans="1:17">
      <c r="A201" s="51">
        <v>177</v>
      </c>
      <c r="B201" s="52" t="s">
        <v>137</v>
      </c>
      <c r="C201" s="53" t="s">
        <v>935</v>
      </c>
      <c r="D201" s="40" t="s">
        <v>873</v>
      </c>
      <c r="E201" s="40">
        <v>11</v>
      </c>
      <c r="F201" s="40">
        <v>18</v>
      </c>
      <c r="G201" s="40" t="s">
        <v>248</v>
      </c>
      <c r="H201" t="s">
        <v>248</v>
      </c>
      <c r="J201" s="41" t="s">
        <v>917</v>
      </c>
      <c r="K201" s="40" t="s">
        <v>918</v>
      </c>
      <c r="L201" t="s">
        <v>172</v>
      </c>
      <c r="M201" t="s">
        <v>169</v>
      </c>
      <c r="N201" s="41" t="s">
        <v>919</v>
      </c>
      <c r="O201" s="40" t="s">
        <v>920</v>
      </c>
      <c r="P201" t="s">
        <v>172</v>
      </c>
      <c r="Q201" s="16"/>
    </row>
    <row r="202" spans="1:17">
      <c r="A202" s="51">
        <v>178</v>
      </c>
      <c r="B202" s="52" t="s">
        <v>138</v>
      </c>
      <c r="C202" s="53" t="s">
        <v>935</v>
      </c>
      <c r="D202" s="42" t="s">
        <v>873</v>
      </c>
      <c r="E202" s="42">
        <v>12</v>
      </c>
      <c r="F202" s="42">
        <v>17</v>
      </c>
      <c r="G202" s="42" t="s">
        <v>248</v>
      </c>
      <c r="H202" t="s">
        <v>248</v>
      </c>
      <c r="J202" s="43" t="s">
        <v>921</v>
      </c>
      <c r="K202" s="42" t="s">
        <v>922</v>
      </c>
      <c r="L202" t="s">
        <v>172</v>
      </c>
      <c r="M202" s="45" t="s">
        <v>253</v>
      </c>
      <c r="N202" s="43" t="s">
        <v>923</v>
      </c>
      <c r="O202" s="42" t="s">
        <v>924</v>
      </c>
      <c r="P202" t="s">
        <v>172</v>
      </c>
      <c r="Q202" s="46"/>
    </row>
    <row r="203" spans="1:17">
      <c r="A203" s="51">
        <v>179</v>
      </c>
      <c r="B203" s="52" t="s">
        <v>925</v>
      </c>
      <c r="C203" s="53" t="s">
        <v>935</v>
      </c>
      <c r="D203" s="20" t="s">
        <v>873</v>
      </c>
      <c r="E203" s="20">
        <v>13</v>
      </c>
      <c r="F203" s="20">
        <v>16</v>
      </c>
      <c r="G203" s="20" t="s">
        <v>248</v>
      </c>
      <c r="H203" t="s">
        <v>248</v>
      </c>
      <c r="J203" s="21" t="s">
        <v>926</v>
      </c>
      <c r="K203" s="20" t="s">
        <v>927</v>
      </c>
      <c r="L203" t="s">
        <v>172</v>
      </c>
      <c r="M203" t="s">
        <v>169</v>
      </c>
      <c r="N203" s="21" t="s">
        <v>928</v>
      </c>
      <c r="O203" s="20" t="s">
        <v>929</v>
      </c>
      <c r="P203" t="s">
        <v>172</v>
      </c>
      <c r="Q203" s="16"/>
    </row>
    <row r="204" spans="1:17">
      <c r="A204" s="51">
        <v>180</v>
      </c>
      <c r="B204" s="52" t="s">
        <v>139</v>
      </c>
      <c r="C204" s="53" t="s">
        <v>935</v>
      </c>
      <c r="D204" s="22" t="s">
        <v>873</v>
      </c>
      <c r="E204" s="22">
        <v>14</v>
      </c>
      <c r="F204" s="22">
        <v>15</v>
      </c>
      <c r="G204" s="22" t="s">
        <v>248</v>
      </c>
      <c r="H204" t="s">
        <v>248</v>
      </c>
      <c r="J204" s="23" t="s">
        <v>930</v>
      </c>
      <c r="K204" s="22" t="s">
        <v>931</v>
      </c>
      <c r="L204" t="s">
        <v>172</v>
      </c>
      <c r="M204" t="s">
        <v>169</v>
      </c>
      <c r="N204" s="23" t="s">
        <v>932</v>
      </c>
      <c r="O204" s="22" t="s">
        <v>933</v>
      </c>
      <c r="P204" t="s">
        <v>172</v>
      </c>
      <c r="Q204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A5EE5-D092-8149-9B31-D55E867ECD2F}">
  <dimension ref="A1:K147"/>
  <sheetViews>
    <sheetView tabSelected="1" zoomScale="86" workbookViewId="0">
      <selection activeCell="G16" sqref="G16"/>
    </sheetView>
  </sheetViews>
  <sheetFormatPr baseColWidth="10" defaultRowHeight="16"/>
  <cols>
    <col min="1" max="2" width="10.83203125" style="5"/>
    <col min="3" max="3" width="29.33203125" style="6" customWidth="1"/>
    <col min="4" max="4" width="25.83203125" style="6" customWidth="1"/>
    <col min="5" max="5" width="12.6640625" style="5" customWidth="1"/>
    <col min="6" max="6" width="10.83203125" style="6"/>
    <col min="7" max="7" width="18" style="6" customWidth="1"/>
    <col min="8" max="16384" width="10.83203125" style="6"/>
  </cols>
  <sheetData>
    <row r="1" spans="1:11">
      <c r="A1" s="1" t="s">
        <v>86</v>
      </c>
      <c r="B1" s="1" t="s">
        <v>87</v>
      </c>
      <c r="C1" s="7" t="s">
        <v>942</v>
      </c>
      <c r="D1" s="7" t="s">
        <v>943</v>
      </c>
      <c r="E1" s="1" t="s">
        <v>153</v>
      </c>
      <c r="G1" s="6" t="s">
        <v>155</v>
      </c>
      <c r="H1" s="7" t="s">
        <v>88</v>
      </c>
      <c r="I1" s="7" t="s">
        <v>89</v>
      </c>
      <c r="J1" s="7" t="s">
        <v>150</v>
      </c>
      <c r="K1" s="7" t="s">
        <v>941</v>
      </c>
    </row>
    <row r="2" spans="1:11">
      <c r="A2" s="5" t="s">
        <v>88</v>
      </c>
      <c r="B2" s="2" t="s">
        <v>0</v>
      </c>
      <c r="C2" s="8">
        <v>10</v>
      </c>
      <c r="D2" s="8">
        <v>10</v>
      </c>
      <c r="E2" s="5" t="s">
        <v>154</v>
      </c>
      <c r="G2" s="6" t="s">
        <v>154</v>
      </c>
      <c r="H2" s="6">
        <f>COUNTIF($E$2:$E$49, "non-binder")</f>
        <v>40</v>
      </c>
      <c r="I2" s="6">
        <f>COUNTIF($E$50:$E$97, "non-binder")</f>
        <v>36</v>
      </c>
      <c r="J2" s="6">
        <f>COUNTIF($E$98:$E$147, "non-binder")</f>
        <v>23</v>
      </c>
      <c r="K2" s="6">
        <f>H2+I2+J2</f>
        <v>99</v>
      </c>
    </row>
    <row r="3" spans="1:11">
      <c r="A3" s="5" t="s">
        <v>88</v>
      </c>
      <c r="B3" s="2" t="s">
        <v>1</v>
      </c>
      <c r="C3" s="8">
        <v>10</v>
      </c>
      <c r="D3" s="8">
        <v>10</v>
      </c>
      <c r="E3" s="5" t="s">
        <v>154</v>
      </c>
      <c r="G3" s="6" t="s">
        <v>151</v>
      </c>
      <c r="H3" s="6">
        <f>COUNTIF($E$2:$E$49, "Spike")</f>
        <v>6</v>
      </c>
      <c r="I3" s="6">
        <f>COUNTIF($E$50:$E$97, "Spike")</f>
        <v>11</v>
      </c>
      <c r="J3" s="6">
        <f>COUNTIF($E$98:$E$147, "Spike")</f>
        <v>11</v>
      </c>
      <c r="K3" s="6">
        <f t="shared" ref="K3:K4" si="0">H3+I3+J3</f>
        <v>28</v>
      </c>
    </row>
    <row r="4" spans="1:11">
      <c r="A4" s="5" t="s">
        <v>88</v>
      </c>
      <c r="B4" s="2" t="s">
        <v>2</v>
      </c>
      <c r="C4" s="8">
        <v>10</v>
      </c>
      <c r="D4" s="8">
        <v>10</v>
      </c>
      <c r="E4" s="5" t="s">
        <v>154</v>
      </c>
      <c r="G4" s="6" t="s">
        <v>152</v>
      </c>
      <c r="H4" s="6">
        <f>COUNTIF($E$2:$E$49, "RBD")</f>
        <v>2</v>
      </c>
      <c r="I4" s="6">
        <f>COUNTIF($E$50:$E$97, "RBD")</f>
        <v>1</v>
      </c>
      <c r="J4" s="6">
        <f>COUNTIF($E$98:$E$147, "RBD")</f>
        <v>16</v>
      </c>
      <c r="K4" s="6">
        <f t="shared" si="0"/>
        <v>19</v>
      </c>
    </row>
    <row r="5" spans="1:11">
      <c r="A5" s="5" t="s">
        <v>88</v>
      </c>
      <c r="B5" s="2" t="s">
        <v>3</v>
      </c>
      <c r="C5" s="8">
        <v>10</v>
      </c>
      <c r="D5" s="8">
        <v>10</v>
      </c>
      <c r="E5" s="5" t="s">
        <v>154</v>
      </c>
    </row>
    <row r="6" spans="1:11">
      <c r="A6" s="5" t="s">
        <v>88</v>
      </c>
      <c r="B6" s="2" t="s">
        <v>4</v>
      </c>
      <c r="C6" s="8">
        <v>10</v>
      </c>
      <c r="D6" s="8">
        <v>10</v>
      </c>
      <c r="E6" s="5" t="s">
        <v>154</v>
      </c>
      <c r="H6" s="6">
        <f>SUM(H2:H5)</f>
        <v>48</v>
      </c>
      <c r="I6" s="6">
        <f>SUM(I2:I5)</f>
        <v>48</v>
      </c>
      <c r="J6" s="6">
        <f>SUM(J2:J5)</f>
        <v>50</v>
      </c>
      <c r="K6" s="6">
        <f>SUM(H6:J6)</f>
        <v>146</v>
      </c>
    </row>
    <row r="7" spans="1:11">
      <c r="A7" s="5" t="s">
        <v>88</v>
      </c>
      <c r="B7" s="2" t="s">
        <v>5</v>
      </c>
      <c r="C7" s="8">
        <v>10</v>
      </c>
      <c r="D7" s="8">
        <v>10</v>
      </c>
      <c r="E7" s="5" t="s">
        <v>154</v>
      </c>
    </row>
    <row r="8" spans="1:11">
      <c r="A8" s="5" t="s">
        <v>88</v>
      </c>
      <c r="B8" s="2" t="s">
        <v>6</v>
      </c>
      <c r="C8" s="8">
        <v>1.8120000000000001E-2</v>
      </c>
      <c r="D8" s="8">
        <v>10</v>
      </c>
      <c r="E8" s="5" t="s">
        <v>151</v>
      </c>
    </row>
    <row r="9" spans="1:11">
      <c r="A9" s="5" t="s">
        <v>88</v>
      </c>
      <c r="B9" s="1" t="s">
        <v>145</v>
      </c>
      <c r="C9" s="8">
        <v>10</v>
      </c>
      <c r="D9" s="8">
        <v>10</v>
      </c>
      <c r="E9" s="5" t="s">
        <v>154</v>
      </c>
      <c r="G9" s="6" t="s">
        <v>940</v>
      </c>
      <c r="H9" s="7" t="s">
        <v>88</v>
      </c>
      <c r="I9" s="7" t="s">
        <v>89</v>
      </c>
      <c r="J9" s="7" t="s">
        <v>150</v>
      </c>
    </row>
    <row r="10" spans="1:11">
      <c r="A10" s="5" t="s">
        <v>88</v>
      </c>
      <c r="B10" s="2" t="s">
        <v>7</v>
      </c>
      <c r="C10" s="8">
        <v>10</v>
      </c>
      <c r="D10" s="8">
        <v>10</v>
      </c>
      <c r="E10" s="5" t="s">
        <v>154</v>
      </c>
      <c r="G10" s="6" t="s">
        <v>154</v>
      </c>
      <c r="H10" s="54">
        <f>H2/H6*100</f>
        <v>83.333333333333343</v>
      </c>
      <c r="I10" s="54">
        <f t="shared" ref="I10:J10" si="1">I2/I6*100</f>
        <v>75</v>
      </c>
      <c r="J10" s="54">
        <f t="shared" si="1"/>
        <v>46</v>
      </c>
    </row>
    <row r="11" spans="1:11">
      <c r="A11" s="5" t="s">
        <v>88</v>
      </c>
      <c r="B11" s="2" t="s">
        <v>8</v>
      </c>
      <c r="C11" s="8">
        <v>0.52549999999999997</v>
      </c>
      <c r="D11" s="8">
        <v>10</v>
      </c>
      <c r="E11" s="5" t="s">
        <v>151</v>
      </c>
      <c r="G11" s="6" t="s">
        <v>151</v>
      </c>
      <c r="H11" s="54">
        <f>H3/H6*100</f>
        <v>12.5</v>
      </c>
      <c r="I11" s="54">
        <f t="shared" ref="I11:J11" si="2">I3/I6*100</f>
        <v>22.916666666666664</v>
      </c>
      <c r="J11" s="54">
        <f t="shared" si="2"/>
        <v>22</v>
      </c>
    </row>
    <row r="12" spans="1:11">
      <c r="A12" s="5" t="s">
        <v>88</v>
      </c>
      <c r="B12" s="1" t="s">
        <v>146</v>
      </c>
      <c r="C12" s="8">
        <v>10</v>
      </c>
      <c r="D12" s="8">
        <v>10</v>
      </c>
      <c r="E12" s="5" t="s">
        <v>154</v>
      </c>
      <c r="G12" s="6" t="s">
        <v>152</v>
      </c>
      <c r="H12" s="54">
        <f>H4/H6*100</f>
        <v>4.1666666666666661</v>
      </c>
      <c r="I12" s="54">
        <f t="shared" ref="I12:J12" si="3">I4/I6*100</f>
        <v>2.083333333333333</v>
      </c>
      <c r="J12" s="54">
        <f t="shared" si="3"/>
        <v>32</v>
      </c>
    </row>
    <row r="13" spans="1:11">
      <c r="A13" s="5" t="s">
        <v>88</v>
      </c>
      <c r="B13" s="2" t="s">
        <v>9</v>
      </c>
      <c r="C13" s="8">
        <v>10</v>
      </c>
      <c r="D13" s="8">
        <v>10</v>
      </c>
      <c r="E13" s="5" t="s">
        <v>154</v>
      </c>
      <c r="H13" s="54"/>
      <c r="I13" s="54"/>
      <c r="J13" s="54"/>
    </row>
    <row r="14" spans="1:11">
      <c r="A14" s="5" t="s">
        <v>88</v>
      </c>
      <c r="B14" s="2" t="s">
        <v>10</v>
      </c>
      <c r="C14" s="8">
        <v>1.5469999999999999E-2</v>
      </c>
      <c r="D14" s="8">
        <v>10</v>
      </c>
      <c r="E14" s="5" t="s">
        <v>151</v>
      </c>
      <c r="G14" s="6" t="s">
        <v>156</v>
      </c>
      <c r="H14" s="54">
        <f>H12+H13</f>
        <v>4.1666666666666661</v>
      </c>
      <c r="I14" s="54">
        <f t="shared" ref="I14:J14" si="4">I12+I13</f>
        <v>2.083333333333333</v>
      </c>
      <c r="J14" s="54">
        <f t="shared" si="4"/>
        <v>32</v>
      </c>
    </row>
    <row r="15" spans="1:11">
      <c r="A15" s="5" t="s">
        <v>88</v>
      </c>
      <c r="B15" s="1" t="s">
        <v>147</v>
      </c>
      <c r="C15" s="8">
        <v>10</v>
      </c>
      <c r="D15" s="8">
        <v>10</v>
      </c>
      <c r="E15" s="5" t="s">
        <v>154</v>
      </c>
      <c r="G15" s="6" t="s">
        <v>157</v>
      </c>
      <c r="H15" s="54">
        <f>H11+H12+H13</f>
        <v>16.666666666666664</v>
      </c>
      <c r="I15" s="54">
        <f t="shared" ref="I15:J15" si="5">I11+I12+I13</f>
        <v>24.999999999999996</v>
      </c>
      <c r="J15" s="54">
        <f t="shared" si="5"/>
        <v>54</v>
      </c>
    </row>
    <row r="16" spans="1:11">
      <c r="A16" s="5" t="s">
        <v>88</v>
      </c>
      <c r="B16" s="2" t="s">
        <v>11</v>
      </c>
      <c r="C16" s="8">
        <v>10</v>
      </c>
      <c r="D16" s="8">
        <v>10</v>
      </c>
      <c r="E16" s="5" t="s">
        <v>154</v>
      </c>
    </row>
    <row r="17" spans="1:5">
      <c r="A17" s="5" t="s">
        <v>88</v>
      </c>
      <c r="B17" s="2" t="s">
        <v>12</v>
      </c>
      <c r="C17" s="8">
        <v>10</v>
      </c>
      <c r="D17" s="8">
        <v>10</v>
      </c>
      <c r="E17" s="5" t="s">
        <v>154</v>
      </c>
    </row>
    <row r="18" spans="1:5">
      <c r="A18" s="5" t="s">
        <v>88</v>
      </c>
      <c r="B18" s="2" t="s">
        <v>13</v>
      </c>
      <c r="C18" s="8">
        <v>10</v>
      </c>
      <c r="D18" s="8">
        <v>10</v>
      </c>
      <c r="E18" s="5" t="s">
        <v>154</v>
      </c>
    </row>
    <row r="19" spans="1:5">
      <c r="A19" s="5" t="s">
        <v>88</v>
      </c>
      <c r="B19" s="2" t="s">
        <v>14</v>
      </c>
      <c r="C19" s="8">
        <v>10</v>
      </c>
      <c r="D19" s="8">
        <v>10</v>
      </c>
      <c r="E19" s="5" t="s">
        <v>154</v>
      </c>
    </row>
    <row r="20" spans="1:5">
      <c r="A20" s="5" t="s">
        <v>88</v>
      </c>
      <c r="B20" s="2" t="s">
        <v>15</v>
      </c>
      <c r="C20" s="8">
        <v>10</v>
      </c>
      <c r="D20" s="8">
        <v>10</v>
      </c>
      <c r="E20" s="5" t="s">
        <v>154</v>
      </c>
    </row>
    <row r="21" spans="1:5">
      <c r="A21" s="5" t="s">
        <v>88</v>
      </c>
      <c r="B21" s="2" t="s">
        <v>16</v>
      </c>
      <c r="C21" s="8">
        <v>10</v>
      </c>
      <c r="D21" s="8">
        <v>10</v>
      </c>
      <c r="E21" s="5" t="s">
        <v>154</v>
      </c>
    </row>
    <row r="22" spans="1:5">
      <c r="A22" s="5" t="s">
        <v>88</v>
      </c>
      <c r="B22" s="1" t="s">
        <v>148</v>
      </c>
      <c r="C22" s="8">
        <v>10</v>
      </c>
      <c r="D22" s="8">
        <v>1.044</v>
      </c>
      <c r="E22" s="5" t="s">
        <v>152</v>
      </c>
    </row>
    <row r="23" spans="1:5">
      <c r="A23" s="5" t="s">
        <v>88</v>
      </c>
      <c r="B23" s="2" t="s">
        <v>17</v>
      </c>
      <c r="C23" s="8">
        <v>10</v>
      </c>
      <c r="D23" s="8">
        <v>10</v>
      </c>
      <c r="E23" s="5" t="s">
        <v>154</v>
      </c>
    </row>
    <row r="24" spans="1:5">
      <c r="A24" s="5" t="s">
        <v>88</v>
      </c>
      <c r="B24" s="2" t="s">
        <v>18</v>
      </c>
      <c r="C24" s="8">
        <v>10</v>
      </c>
      <c r="D24" s="8">
        <v>10</v>
      </c>
      <c r="E24" s="5" t="s">
        <v>154</v>
      </c>
    </row>
    <row r="25" spans="1:5">
      <c r="A25" s="5" t="s">
        <v>88</v>
      </c>
      <c r="B25" s="2" t="s">
        <v>140</v>
      </c>
      <c r="C25" s="8">
        <v>10</v>
      </c>
      <c r="D25" s="8">
        <v>10</v>
      </c>
      <c r="E25" s="5" t="s">
        <v>154</v>
      </c>
    </row>
    <row r="26" spans="1:5">
      <c r="A26" s="5" t="s">
        <v>88</v>
      </c>
      <c r="B26" s="2" t="s">
        <v>19</v>
      </c>
      <c r="C26" s="8">
        <v>4.6789999999999998E-2</v>
      </c>
      <c r="D26" s="8">
        <v>10</v>
      </c>
      <c r="E26" s="5" t="s">
        <v>151</v>
      </c>
    </row>
    <row r="27" spans="1:5">
      <c r="A27" s="5" t="s">
        <v>88</v>
      </c>
      <c r="B27" s="2" t="s">
        <v>20</v>
      </c>
      <c r="C27" s="8">
        <v>10</v>
      </c>
      <c r="D27" s="8">
        <v>10</v>
      </c>
      <c r="E27" s="5" t="s">
        <v>154</v>
      </c>
    </row>
    <row r="28" spans="1:5">
      <c r="A28" s="5" t="s">
        <v>88</v>
      </c>
      <c r="B28" s="2" t="s">
        <v>141</v>
      </c>
      <c r="C28" s="8">
        <v>10</v>
      </c>
      <c r="D28" s="8">
        <v>10</v>
      </c>
      <c r="E28" s="5" t="s">
        <v>154</v>
      </c>
    </row>
    <row r="29" spans="1:5">
      <c r="A29" s="5" t="s">
        <v>88</v>
      </c>
      <c r="B29" s="2" t="s">
        <v>21</v>
      </c>
      <c r="C29" s="8">
        <v>1.571</v>
      </c>
      <c r="D29" s="8">
        <v>0.33510000000000001</v>
      </c>
      <c r="E29" s="5" t="s">
        <v>152</v>
      </c>
    </row>
    <row r="30" spans="1:5">
      <c r="A30" s="5" t="s">
        <v>88</v>
      </c>
      <c r="B30" s="2" t="s">
        <v>22</v>
      </c>
      <c r="C30" s="8">
        <v>10</v>
      </c>
      <c r="D30" s="8">
        <v>10</v>
      </c>
      <c r="E30" s="5" t="s">
        <v>154</v>
      </c>
    </row>
    <row r="31" spans="1:5">
      <c r="A31" s="5" t="s">
        <v>88</v>
      </c>
      <c r="B31" s="2" t="s">
        <v>142</v>
      </c>
      <c r="C31" s="8">
        <v>10</v>
      </c>
      <c r="D31" s="8">
        <v>10</v>
      </c>
      <c r="E31" s="5" t="s">
        <v>154</v>
      </c>
    </row>
    <row r="32" spans="1:5">
      <c r="A32" s="5" t="s">
        <v>88</v>
      </c>
      <c r="B32" s="2" t="s">
        <v>23</v>
      </c>
      <c r="C32" s="8">
        <v>10</v>
      </c>
      <c r="D32" s="8">
        <v>10</v>
      </c>
      <c r="E32" s="5" t="s">
        <v>154</v>
      </c>
    </row>
    <row r="33" spans="1:5">
      <c r="A33" s="5" t="s">
        <v>88</v>
      </c>
      <c r="B33" s="1" t="s">
        <v>149</v>
      </c>
      <c r="C33" s="8">
        <v>10</v>
      </c>
      <c r="D33" s="8">
        <v>10</v>
      </c>
      <c r="E33" s="5" t="s">
        <v>154</v>
      </c>
    </row>
    <row r="34" spans="1:5">
      <c r="A34" s="5" t="s">
        <v>88</v>
      </c>
      <c r="B34" s="2" t="s">
        <v>24</v>
      </c>
      <c r="C34" s="8">
        <v>10</v>
      </c>
      <c r="D34" s="8">
        <v>10</v>
      </c>
      <c r="E34" s="5" t="s">
        <v>154</v>
      </c>
    </row>
    <row r="35" spans="1:5">
      <c r="A35" s="5" t="s">
        <v>88</v>
      </c>
      <c r="B35" s="2" t="s">
        <v>143</v>
      </c>
      <c r="C35" s="8">
        <v>10</v>
      </c>
      <c r="D35" s="8">
        <v>10</v>
      </c>
      <c r="E35" s="5" t="s">
        <v>154</v>
      </c>
    </row>
    <row r="36" spans="1:5">
      <c r="A36" s="5" t="s">
        <v>88</v>
      </c>
      <c r="B36" s="2" t="s">
        <v>25</v>
      </c>
      <c r="C36" s="8">
        <v>10</v>
      </c>
      <c r="D36" s="8">
        <v>10</v>
      </c>
      <c r="E36" s="5" t="s">
        <v>154</v>
      </c>
    </row>
    <row r="37" spans="1:5">
      <c r="A37" s="5" t="s">
        <v>88</v>
      </c>
      <c r="B37" s="2" t="s">
        <v>26</v>
      </c>
      <c r="C37" s="8">
        <v>10</v>
      </c>
      <c r="D37" s="8">
        <v>10</v>
      </c>
      <c r="E37" s="5" t="s">
        <v>154</v>
      </c>
    </row>
    <row r="38" spans="1:5">
      <c r="A38" s="5" t="s">
        <v>88</v>
      </c>
      <c r="B38" s="2" t="s">
        <v>27</v>
      </c>
      <c r="C38" s="8">
        <v>10</v>
      </c>
      <c r="D38" s="8">
        <v>10</v>
      </c>
      <c r="E38" s="5" t="s">
        <v>154</v>
      </c>
    </row>
    <row r="39" spans="1:5">
      <c r="A39" s="5" t="s">
        <v>88</v>
      </c>
      <c r="B39" s="2" t="s">
        <v>28</v>
      </c>
      <c r="C39" s="8">
        <v>10</v>
      </c>
      <c r="D39" s="8">
        <v>10</v>
      </c>
      <c r="E39" s="5" t="s">
        <v>154</v>
      </c>
    </row>
    <row r="40" spans="1:5">
      <c r="A40" s="5" t="s">
        <v>88</v>
      </c>
      <c r="B40" s="2" t="s">
        <v>29</v>
      </c>
      <c r="C40" s="8">
        <v>10</v>
      </c>
      <c r="D40" s="8">
        <v>10</v>
      </c>
      <c r="E40" s="5" t="s">
        <v>154</v>
      </c>
    </row>
    <row r="41" spans="1:5">
      <c r="A41" s="5" t="s">
        <v>88</v>
      </c>
      <c r="B41" s="2" t="s">
        <v>30</v>
      </c>
      <c r="C41" s="8">
        <v>10</v>
      </c>
      <c r="D41" s="8">
        <v>10</v>
      </c>
      <c r="E41" s="5" t="s">
        <v>154</v>
      </c>
    </row>
    <row r="42" spans="1:5">
      <c r="A42" s="5" t="s">
        <v>88</v>
      </c>
      <c r="B42" s="2" t="s">
        <v>31</v>
      </c>
      <c r="C42" s="8">
        <v>10</v>
      </c>
      <c r="D42" s="8">
        <v>10</v>
      </c>
      <c r="E42" s="5" t="s">
        <v>154</v>
      </c>
    </row>
    <row r="43" spans="1:5">
      <c r="A43" s="5" t="s">
        <v>88</v>
      </c>
      <c r="B43" s="2" t="s">
        <v>32</v>
      </c>
      <c r="C43" s="8">
        <v>10</v>
      </c>
      <c r="D43" s="8">
        <v>10</v>
      </c>
      <c r="E43" s="5" t="s">
        <v>154</v>
      </c>
    </row>
    <row r="44" spans="1:5">
      <c r="A44" s="5" t="s">
        <v>88</v>
      </c>
      <c r="B44" s="2" t="s">
        <v>33</v>
      </c>
      <c r="C44" s="8">
        <v>2.6069999999999999E-2</v>
      </c>
      <c r="D44" s="8">
        <v>10</v>
      </c>
      <c r="E44" s="5" t="s">
        <v>151</v>
      </c>
    </row>
    <row r="45" spans="1:5">
      <c r="A45" s="5" t="s">
        <v>88</v>
      </c>
      <c r="B45" s="2" t="s">
        <v>34</v>
      </c>
      <c r="C45" s="8">
        <v>10</v>
      </c>
      <c r="D45" s="8">
        <v>10</v>
      </c>
      <c r="E45" s="5" t="s">
        <v>154</v>
      </c>
    </row>
    <row r="46" spans="1:5">
      <c r="A46" s="5" t="s">
        <v>88</v>
      </c>
      <c r="B46" s="2" t="s">
        <v>35</v>
      </c>
      <c r="C46" s="8">
        <v>10</v>
      </c>
      <c r="D46" s="8">
        <v>10</v>
      </c>
      <c r="E46" s="5" t="s">
        <v>154</v>
      </c>
    </row>
    <row r="47" spans="1:5">
      <c r="A47" s="5" t="s">
        <v>88</v>
      </c>
      <c r="B47" s="2" t="s">
        <v>36</v>
      </c>
      <c r="C47" s="8">
        <v>10</v>
      </c>
      <c r="D47" s="8">
        <v>10</v>
      </c>
      <c r="E47" s="5" t="s">
        <v>154</v>
      </c>
    </row>
    <row r="48" spans="1:5">
      <c r="A48" s="5" t="s">
        <v>88</v>
      </c>
      <c r="B48" s="2" t="s">
        <v>37</v>
      </c>
      <c r="C48" s="8">
        <v>10</v>
      </c>
      <c r="D48" s="8">
        <v>10</v>
      </c>
      <c r="E48" s="5" t="s">
        <v>154</v>
      </c>
    </row>
    <row r="49" spans="1:5">
      <c r="A49" s="5" t="s">
        <v>88</v>
      </c>
      <c r="B49" s="2" t="s">
        <v>38</v>
      </c>
      <c r="C49" s="8">
        <v>1.788E-2</v>
      </c>
      <c r="D49" s="8">
        <v>10</v>
      </c>
      <c r="E49" s="5" t="s">
        <v>151</v>
      </c>
    </row>
    <row r="50" spans="1:5">
      <c r="A50" s="50" t="s">
        <v>934</v>
      </c>
      <c r="B50" s="3" t="s">
        <v>39</v>
      </c>
      <c r="C50" s="8">
        <v>0.1118</v>
      </c>
      <c r="D50" s="8">
        <v>10</v>
      </c>
      <c r="E50" s="5" t="s">
        <v>151</v>
      </c>
    </row>
    <row r="51" spans="1:5">
      <c r="A51" s="50" t="s">
        <v>934</v>
      </c>
      <c r="B51" s="3" t="s">
        <v>40</v>
      </c>
      <c r="C51" s="8">
        <v>0.1394</v>
      </c>
      <c r="D51" s="8">
        <v>10</v>
      </c>
      <c r="E51" s="5" t="s">
        <v>151</v>
      </c>
    </row>
    <row r="52" spans="1:5">
      <c r="A52" s="50" t="s">
        <v>934</v>
      </c>
      <c r="B52" s="3" t="s">
        <v>41</v>
      </c>
      <c r="C52" s="8">
        <v>0.42299999999999999</v>
      </c>
      <c r="D52" s="8">
        <v>10</v>
      </c>
      <c r="E52" s="5" t="s">
        <v>151</v>
      </c>
    </row>
    <row r="53" spans="1:5">
      <c r="A53" s="50" t="s">
        <v>934</v>
      </c>
      <c r="B53" s="3" t="s">
        <v>42</v>
      </c>
      <c r="C53" s="8">
        <v>0.35930000000000001</v>
      </c>
      <c r="D53" s="8">
        <v>10</v>
      </c>
      <c r="E53" s="5" t="s">
        <v>151</v>
      </c>
    </row>
    <row r="54" spans="1:5">
      <c r="A54" s="50" t="s">
        <v>934</v>
      </c>
      <c r="B54" s="3" t="s">
        <v>43</v>
      </c>
      <c r="C54" s="8">
        <v>3.7159999999999999E-2</v>
      </c>
      <c r="D54" s="8">
        <v>10</v>
      </c>
      <c r="E54" s="5" t="s">
        <v>151</v>
      </c>
    </row>
    <row r="55" spans="1:5">
      <c r="A55" s="50" t="s">
        <v>934</v>
      </c>
      <c r="B55" s="3" t="s">
        <v>44</v>
      </c>
      <c r="C55" s="8">
        <v>10</v>
      </c>
      <c r="D55" s="8">
        <v>10</v>
      </c>
      <c r="E55" s="5" t="s">
        <v>154</v>
      </c>
    </row>
    <row r="56" spans="1:5">
      <c r="A56" s="50" t="s">
        <v>934</v>
      </c>
      <c r="B56" s="3" t="s">
        <v>45</v>
      </c>
      <c r="C56" s="8">
        <v>0.28720000000000001</v>
      </c>
      <c r="D56" s="8">
        <v>10</v>
      </c>
      <c r="E56" s="5" t="s">
        <v>151</v>
      </c>
    </row>
    <row r="57" spans="1:5">
      <c r="A57" s="50" t="s">
        <v>934</v>
      </c>
      <c r="B57" s="3" t="s">
        <v>46</v>
      </c>
      <c r="C57" s="8">
        <v>0.04</v>
      </c>
      <c r="D57" s="8">
        <v>10</v>
      </c>
      <c r="E57" s="5" t="s">
        <v>151</v>
      </c>
    </row>
    <row r="58" spans="1:5">
      <c r="A58" s="50" t="s">
        <v>934</v>
      </c>
      <c r="B58" s="3" t="s">
        <v>47</v>
      </c>
      <c r="C58" s="8">
        <v>10</v>
      </c>
      <c r="D58" s="8">
        <v>10</v>
      </c>
      <c r="E58" s="5" t="s">
        <v>154</v>
      </c>
    </row>
    <row r="59" spans="1:5">
      <c r="A59" s="50" t="s">
        <v>934</v>
      </c>
      <c r="B59" s="3" t="s">
        <v>48</v>
      </c>
      <c r="C59" s="8">
        <v>10</v>
      </c>
      <c r="D59" s="8">
        <v>10</v>
      </c>
      <c r="E59" s="5" t="s">
        <v>154</v>
      </c>
    </row>
    <row r="60" spans="1:5">
      <c r="A60" s="50" t="s">
        <v>934</v>
      </c>
      <c r="B60" s="3" t="s">
        <v>49</v>
      </c>
      <c r="C60" s="8">
        <v>10</v>
      </c>
      <c r="D60" s="8">
        <v>10</v>
      </c>
      <c r="E60" s="5" t="s">
        <v>154</v>
      </c>
    </row>
    <row r="61" spans="1:5">
      <c r="A61" s="50" t="s">
        <v>934</v>
      </c>
      <c r="B61" s="3" t="s">
        <v>50</v>
      </c>
      <c r="C61" s="8">
        <v>10</v>
      </c>
      <c r="D61" s="8">
        <v>10</v>
      </c>
      <c r="E61" s="5" t="s">
        <v>154</v>
      </c>
    </row>
    <row r="62" spans="1:5">
      <c r="A62" s="50" t="s">
        <v>934</v>
      </c>
      <c r="B62" s="3" t="s">
        <v>51</v>
      </c>
      <c r="C62" s="8">
        <v>10</v>
      </c>
      <c r="D62" s="8">
        <v>10</v>
      </c>
      <c r="E62" s="5" t="s">
        <v>154</v>
      </c>
    </row>
    <row r="63" spans="1:5">
      <c r="A63" s="50" t="s">
        <v>934</v>
      </c>
      <c r="B63" s="3" t="s">
        <v>52</v>
      </c>
      <c r="C63" s="8">
        <v>10</v>
      </c>
      <c r="D63" s="8">
        <v>10</v>
      </c>
      <c r="E63" s="5" t="s">
        <v>154</v>
      </c>
    </row>
    <row r="64" spans="1:5">
      <c r="A64" s="50" t="s">
        <v>934</v>
      </c>
      <c r="B64" s="3" t="s">
        <v>53</v>
      </c>
      <c r="C64" s="8">
        <v>10</v>
      </c>
      <c r="D64" s="8">
        <v>10</v>
      </c>
      <c r="E64" s="5" t="s">
        <v>154</v>
      </c>
    </row>
    <row r="65" spans="1:5">
      <c r="A65" s="50" t="s">
        <v>934</v>
      </c>
      <c r="B65" s="3" t="s">
        <v>54</v>
      </c>
      <c r="C65" s="8">
        <v>10</v>
      </c>
      <c r="D65" s="8">
        <v>10</v>
      </c>
      <c r="E65" s="5" t="s">
        <v>154</v>
      </c>
    </row>
    <row r="66" spans="1:5">
      <c r="A66" s="50" t="s">
        <v>934</v>
      </c>
      <c r="B66" s="3" t="s">
        <v>55</v>
      </c>
      <c r="C66" s="8">
        <v>10</v>
      </c>
      <c r="D66" s="8">
        <v>10</v>
      </c>
      <c r="E66" s="5" t="s">
        <v>154</v>
      </c>
    </row>
    <row r="67" spans="1:5">
      <c r="A67" s="50" t="s">
        <v>934</v>
      </c>
      <c r="B67" s="3" t="s">
        <v>56</v>
      </c>
      <c r="C67" s="8">
        <v>10</v>
      </c>
      <c r="D67" s="8">
        <v>10</v>
      </c>
      <c r="E67" s="5" t="s">
        <v>154</v>
      </c>
    </row>
    <row r="68" spans="1:5">
      <c r="A68" s="50" t="s">
        <v>934</v>
      </c>
      <c r="B68" s="3" t="s">
        <v>57</v>
      </c>
      <c r="C68" s="8">
        <v>10</v>
      </c>
      <c r="D68" s="8">
        <v>10</v>
      </c>
      <c r="E68" s="5" t="s">
        <v>154</v>
      </c>
    </row>
    <row r="69" spans="1:5">
      <c r="A69" s="50" t="s">
        <v>934</v>
      </c>
      <c r="B69" s="3" t="s">
        <v>58</v>
      </c>
      <c r="C69" s="8">
        <v>10</v>
      </c>
      <c r="D69" s="8">
        <v>10</v>
      </c>
      <c r="E69" s="5" t="s">
        <v>154</v>
      </c>
    </row>
    <row r="70" spans="1:5">
      <c r="A70" s="50" t="s">
        <v>934</v>
      </c>
      <c r="B70" s="3" t="s">
        <v>59</v>
      </c>
      <c r="C70" s="8">
        <v>10</v>
      </c>
      <c r="D70" s="8">
        <v>10</v>
      </c>
      <c r="E70" s="5" t="s">
        <v>154</v>
      </c>
    </row>
    <row r="71" spans="1:5">
      <c r="A71" s="50" t="s">
        <v>934</v>
      </c>
      <c r="B71" s="3" t="s">
        <v>60</v>
      </c>
      <c r="C71" s="8">
        <v>10</v>
      </c>
      <c r="D71" s="8">
        <v>10</v>
      </c>
      <c r="E71" s="5" t="s">
        <v>154</v>
      </c>
    </row>
    <row r="72" spans="1:5">
      <c r="A72" s="50" t="s">
        <v>934</v>
      </c>
      <c r="B72" s="3" t="s">
        <v>61</v>
      </c>
      <c r="C72" s="8">
        <v>10</v>
      </c>
      <c r="D72" s="8">
        <v>10</v>
      </c>
      <c r="E72" s="5" t="s">
        <v>154</v>
      </c>
    </row>
    <row r="73" spans="1:5">
      <c r="A73" s="50" t="s">
        <v>934</v>
      </c>
      <c r="B73" s="3" t="s">
        <v>62</v>
      </c>
      <c r="C73" s="8">
        <v>10</v>
      </c>
      <c r="D73" s="8">
        <v>10</v>
      </c>
      <c r="E73" s="5" t="s">
        <v>154</v>
      </c>
    </row>
    <row r="74" spans="1:5">
      <c r="A74" s="50" t="s">
        <v>934</v>
      </c>
      <c r="B74" s="3" t="s">
        <v>63</v>
      </c>
      <c r="C74" s="8">
        <v>10</v>
      </c>
      <c r="D74" s="8">
        <v>10</v>
      </c>
      <c r="E74" s="5" t="s">
        <v>154</v>
      </c>
    </row>
    <row r="75" spans="1:5">
      <c r="A75" s="50" t="s">
        <v>934</v>
      </c>
      <c r="B75" s="3" t="s">
        <v>64</v>
      </c>
      <c r="C75" s="8">
        <v>4.7890000000000002E-2</v>
      </c>
      <c r="D75" s="8">
        <v>10</v>
      </c>
      <c r="E75" s="5" t="s">
        <v>151</v>
      </c>
    </row>
    <row r="76" spans="1:5">
      <c r="A76" s="50" t="s">
        <v>934</v>
      </c>
      <c r="B76" s="3" t="s">
        <v>65</v>
      </c>
      <c r="C76" s="8">
        <v>10</v>
      </c>
      <c r="D76" s="8">
        <v>10</v>
      </c>
      <c r="E76" s="5" t="s">
        <v>154</v>
      </c>
    </row>
    <row r="77" spans="1:5">
      <c r="A77" s="50" t="s">
        <v>934</v>
      </c>
      <c r="B77" s="3" t="s">
        <v>66</v>
      </c>
      <c r="C77" s="8">
        <v>10</v>
      </c>
      <c r="D77" s="8">
        <v>10</v>
      </c>
      <c r="E77" s="5" t="s">
        <v>154</v>
      </c>
    </row>
    <row r="78" spans="1:5">
      <c r="A78" s="50" t="s">
        <v>934</v>
      </c>
      <c r="B78" s="3" t="s">
        <v>67</v>
      </c>
      <c r="C78" s="8">
        <v>10</v>
      </c>
      <c r="D78" s="8">
        <v>10</v>
      </c>
      <c r="E78" s="5" t="s">
        <v>154</v>
      </c>
    </row>
    <row r="79" spans="1:5">
      <c r="A79" s="50" t="s">
        <v>934</v>
      </c>
      <c r="B79" s="3" t="s">
        <v>68</v>
      </c>
      <c r="C79" s="8">
        <v>2.581E-2</v>
      </c>
      <c r="D79" s="8">
        <v>2.6409999999999999E-2</v>
      </c>
      <c r="E79" s="5" t="s">
        <v>152</v>
      </c>
    </row>
    <row r="80" spans="1:5">
      <c r="A80" s="50" t="s">
        <v>934</v>
      </c>
      <c r="B80" s="3" t="s">
        <v>69</v>
      </c>
      <c r="C80" s="8">
        <v>10</v>
      </c>
      <c r="D80" s="8">
        <v>10</v>
      </c>
      <c r="E80" s="5" t="s">
        <v>154</v>
      </c>
    </row>
    <row r="81" spans="1:5">
      <c r="A81" s="50" t="s">
        <v>934</v>
      </c>
      <c r="B81" s="3" t="s">
        <v>70</v>
      </c>
      <c r="C81" s="8">
        <v>10</v>
      </c>
      <c r="D81" s="8">
        <v>10</v>
      </c>
      <c r="E81" s="5" t="s">
        <v>154</v>
      </c>
    </row>
    <row r="82" spans="1:5">
      <c r="A82" s="50" t="s">
        <v>934</v>
      </c>
      <c r="B82" s="3" t="s">
        <v>71</v>
      </c>
      <c r="C82" s="8">
        <v>10</v>
      </c>
      <c r="D82" s="8">
        <v>10</v>
      </c>
      <c r="E82" s="5" t="s">
        <v>154</v>
      </c>
    </row>
    <row r="83" spans="1:5">
      <c r="A83" s="50" t="s">
        <v>934</v>
      </c>
      <c r="B83" s="3" t="s">
        <v>72</v>
      </c>
      <c r="C83" s="8">
        <v>10</v>
      </c>
      <c r="D83" s="8">
        <v>10</v>
      </c>
      <c r="E83" s="5" t="s">
        <v>154</v>
      </c>
    </row>
    <row r="84" spans="1:5">
      <c r="A84" s="50" t="s">
        <v>934</v>
      </c>
      <c r="B84" s="3" t="s">
        <v>73</v>
      </c>
      <c r="C84" s="8">
        <v>3.544</v>
      </c>
      <c r="D84" s="8">
        <v>10</v>
      </c>
      <c r="E84" s="5" t="s">
        <v>151</v>
      </c>
    </row>
    <row r="85" spans="1:5">
      <c r="A85" s="50" t="s">
        <v>934</v>
      </c>
      <c r="B85" s="3" t="s">
        <v>74</v>
      </c>
      <c r="C85" s="8">
        <v>10</v>
      </c>
      <c r="D85" s="8">
        <v>10</v>
      </c>
      <c r="E85" s="5" t="s">
        <v>154</v>
      </c>
    </row>
    <row r="86" spans="1:5">
      <c r="A86" s="50" t="s">
        <v>934</v>
      </c>
      <c r="B86" s="3" t="s">
        <v>75</v>
      </c>
      <c r="C86" s="8">
        <v>0.14419999999999999</v>
      </c>
      <c r="D86" s="8">
        <v>10</v>
      </c>
      <c r="E86" s="5" t="s">
        <v>151</v>
      </c>
    </row>
    <row r="87" spans="1:5">
      <c r="A87" s="50" t="s">
        <v>934</v>
      </c>
      <c r="B87" s="3" t="s">
        <v>76</v>
      </c>
      <c r="C87" s="8">
        <v>10</v>
      </c>
      <c r="D87" s="8">
        <v>10</v>
      </c>
      <c r="E87" s="5" t="s">
        <v>154</v>
      </c>
    </row>
    <row r="88" spans="1:5">
      <c r="A88" s="50" t="s">
        <v>934</v>
      </c>
      <c r="B88" s="3" t="s">
        <v>77</v>
      </c>
      <c r="C88" s="8">
        <v>10</v>
      </c>
      <c r="D88" s="8">
        <v>10</v>
      </c>
      <c r="E88" s="5" t="s">
        <v>154</v>
      </c>
    </row>
    <row r="89" spans="1:5">
      <c r="A89" s="50" t="s">
        <v>934</v>
      </c>
      <c r="B89" s="3" t="s">
        <v>78</v>
      </c>
      <c r="C89" s="8">
        <v>10</v>
      </c>
      <c r="D89" s="8">
        <v>10</v>
      </c>
      <c r="E89" s="5" t="s">
        <v>154</v>
      </c>
    </row>
    <row r="90" spans="1:5">
      <c r="A90" s="50" t="s">
        <v>934</v>
      </c>
      <c r="B90" s="3" t="s">
        <v>79</v>
      </c>
      <c r="C90" s="8">
        <v>10</v>
      </c>
      <c r="D90" s="8">
        <v>10</v>
      </c>
      <c r="E90" s="5" t="s">
        <v>154</v>
      </c>
    </row>
    <row r="91" spans="1:5">
      <c r="A91" s="50" t="s">
        <v>934</v>
      </c>
      <c r="B91" s="3" t="s">
        <v>80</v>
      </c>
      <c r="C91" s="8">
        <v>10</v>
      </c>
      <c r="D91" s="8">
        <v>10</v>
      </c>
      <c r="E91" s="5" t="s">
        <v>154</v>
      </c>
    </row>
    <row r="92" spans="1:5">
      <c r="A92" s="50" t="s">
        <v>934</v>
      </c>
      <c r="B92" s="3" t="s">
        <v>81</v>
      </c>
      <c r="C92" s="8">
        <v>10</v>
      </c>
      <c r="D92" s="8">
        <v>10</v>
      </c>
      <c r="E92" s="5" t="s">
        <v>154</v>
      </c>
    </row>
    <row r="93" spans="1:5">
      <c r="A93" s="50" t="s">
        <v>934</v>
      </c>
      <c r="B93" s="3" t="s">
        <v>82</v>
      </c>
      <c r="C93" s="8">
        <v>10</v>
      </c>
      <c r="D93" s="8">
        <v>10</v>
      </c>
      <c r="E93" s="5" t="s">
        <v>154</v>
      </c>
    </row>
    <row r="94" spans="1:5">
      <c r="A94" s="50" t="s">
        <v>934</v>
      </c>
      <c r="B94" s="3" t="s">
        <v>83</v>
      </c>
      <c r="C94" s="8">
        <v>10</v>
      </c>
      <c r="D94" s="8">
        <v>10</v>
      </c>
      <c r="E94" s="5" t="s">
        <v>154</v>
      </c>
    </row>
    <row r="95" spans="1:5">
      <c r="A95" s="50" t="s">
        <v>934</v>
      </c>
      <c r="B95" s="3" t="s">
        <v>84</v>
      </c>
      <c r="C95" s="8">
        <v>0.41170000000000001</v>
      </c>
      <c r="D95" s="8">
        <v>10</v>
      </c>
      <c r="E95" s="5" t="s">
        <v>151</v>
      </c>
    </row>
    <row r="96" spans="1:5">
      <c r="A96" s="50" t="s">
        <v>934</v>
      </c>
      <c r="B96" s="3" t="s">
        <v>85</v>
      </c>
      <c r="C96" s="8">
        <v>10</v>
      </c>
      <c r="D96" s="8">
        <v>10</v>
      </c>
      <c r="E96" s="5" t="s">
        <v>154</v>
      </c>
    </row>
    <row r="97" spans="1:5">
      <c r="A97" s="50" t="s">
        <v>934</v>
      </c>
      <c r="B97" s="3" t="s">
        <v>144</v>
      </c>
      <c r="C97" s="8">
        <v>10</v>
      </c>
      <c r="D97" s="8">
        <v>10</v>
      </c>
      <c r="E97" s="5" t="s">
        <v>154</v>
      </c>
    </row>
    <row r="98" spans="1:5">
      <c r="A98" s="53" t="s">
        <v>935</v>
      </c>
      <c r="B98" s="4" t="s">
        <v>90</v>
      </c>
      <c r="C98" s="8">
        <v>10</v>
      </c>
      <c r="D98" s="8">
        <v>10</v>
      </c>
      <c r="E98" s="5" t="s">
        <v>154</v>
      </c>
    </row>
    <row r="99" spans="1:5">
      <c r="A99" s="53" t="s">
        <v>935</v>
      </c>
      <c r="B99" s="4" t="s">
        <v>91</v>
      </c>
      <c r="C99" s="8">
        <v>10</v>
      </c>
      <c r="D99" s="8">
        <v>10</v>
      </c>
      <c r="E99" s="5" t="s">
        <v>154</v>
      </c>
    </row>
    <row r="100" spans="1:5">
      <c r="A100" s="53" t="s">
        <v>935</v>
      </c>
      <c r="B100" s="4" t="s">
        <v>92</v>
      </c>
      <c r="C100" s="8">
        <v>10</v>
      </c>
      <c r="D100" s="8">
        <v>4.6779999999999999</v>
      </c>
      <c r="E100" s="5" t="s">
        <v>152</v>
      </c>
    </row>
    <row r="101" spans="1:5">
      <c r="A101" s="53" t="s">
        <v>935</v>
      </c>
      <c r="B101" s="4" t="s">
        <v>93</v>
      </c>
      <c r="C101" s="8">
        <v>10</v>
      </c>
      <c r="D101" s="8">
        <v>10</v>
      </c>
      <c r="E101" s="5" t="s">
        <v>154</v>
      </c>
    </row>
    <row r="102" spans="1:5">
      <c r="A102" s="53" t="s">
        <v>935</v>
      </c>
      <c r="B102" s="4" t="s">
        <v>94</v>
      </c>
      <c r="C102" s="8">
        <v>3.585</v>
      </c>
      <c r="D102" s="8">
        <v>10</v>
      </c>
      <c r="E102" s="5" t="s">
        <v>154</v>
      </c>
    </row>
    <row r="103" spans="1:5">
      <c r="A103" s="53" t="s">
        <v>935</v>
      </c>
      <c r="B103" s="4" t="s">
        <v>95</v>
      </c>
      <c r="C103" s="8">
        <v>10</v>
      </c>
      <c r="D103" s="8">
        <v>10</v>
      </c>
      <c r="E103" s="5" t="s">
        <v>154</v>
      </c>
    </row>
    <row r="104" spans="1:5">
      <c r="A104" s="53" t="s">
        <v>935</v>
      </c>
      <c r="B104" s="4" t="s">
        <v>96</v>
      </c>
      <c r="C104" s="8">
        <v>7.1179999999999993E-2</v>
      </c>
      <c r="D104" s="8">
        <v>4.6769999999999999E-2</v>
      </c>
      <c r="E104" s="5" t="s">
        <v>152</v>
      </c>
    </row>
    <row r="105" spans="1:5">
      <c r="A105" s="53" t="s">
        <v>935</v>
      </c>
      <c r="B105" s="4" t="s">
        <v>97</v>
      </c>
      <c r="C105" s="8">
        <v>10</v>
      </c>
      <c r="D105" s="8">
        <v>10</v>
      </c>
      <c r="E105" s="5" t="s">
        <v>154</v>
      </c>
    </row>
    <row r="106" spans="1:5">
      <c r="A106" s="53" t="s">
        <v>935</v>
      </c>
      <c r="B106" s="4" t="s">
        <v>98</v>
      </c>
      <c r="C106" s="8">
        <v>10</v>
      </c>
      <c r="D106" s="8">
        <v>10</v>
      </c>
      <c r="E106" s="5" t="s">
        <v>154</v>
      </c>
    </row>
    <row r="107" spans="1:5">
      <c r="A107" s="53" t="s">
        <v>935</v>
      </c>
      <c r="B107" s="4" t="s">
        <v>99</v>
      </c>
      <c r="C107" s="8">
        <v>0.1137</v>
      </c>
      <c r="D107" s="8">
        <v>10</v>
      </c>
      <c r="E107" s="5" t="s">
        <v>151</v>
      </c>
    </row>
    <row r="108" spans="1:5">
      <c r="A108" s="53" t="s">
        <v>935</v>
      </c>
      <c r="B108" s="4" t="s">
        <v>100</v>
      </c>
      <c r="C108" s="8">
        <v>10</v>
      </c>
      <c r="D108" s="8">
        <v>10</v>
      </c>
      <c r="E108" s="5" t="s">
        <v>154</v>
      </c>
    </row>
    <row r="109" spans="1:5">
      <c r="A109" s="53" t="s">
        <v>935</v>
      </c>
      <c r="B109" s="4" t="s">
        <v>101</v>
      </c>
      <c r="C109" s="8">
        <v>2.9669999999999998E-2</v>
      </c>
      <c r="D109" s="8">
        <v>10</v>
      </c>
      <c r="E109" s="5" t="s">
        <v>151</v>
      </c>
    </row>
    <row r="110" spans="1:5">
      <c r="A110" s="53" t="s">
        <v>935</v>
      </c>
      <c r="B110" s="4" t="s">
        <v>102</v>
      </c>
      <c r="C110" s="8">
        <v>1.495E-2</v>
      </c>
      <c r="D110" s="8">
        <v>10</v>
      </c>
      <c r="E110" s="5" t="s">
        <v>151</v>
      </c>
    </row>
    <row r="111" spans="1:5">
      <c r="A111" s="53" t="s">
        <v>935</v>
      </c>
      <c r="B111" s="4" t="s">
        <v>103</v>
      </c>
      <c r="C111" s="8">
        <v>1.0049999999999999</v>
      </c>
      <c r="D111" s="8">
        <v>0.33610000000000001</v>
      </c>
      <c r="E111" s="5" t="s">
        <v>152</v>
      </c>
    </row>
    <row r="112" spans="1:5">
      <c r="A112" s="53" t="s">
        <v>935</v>
      </c>
      <c r="B112" s="4" t="s">
        <v>104</v>
      </c>
      <c r="C112" s="8">
        <v>10</v>
      </c>
      <c r="D112" s="8">
        <v>1.8340000000000001</v>
      </c>
      <c r="E112" s="5" t="s">
        <v>152</v>
      </c>
    </row>
    <row r="113" spans="1:5">
      <c r="A113" s="53" t="s">
        <v>935</v>
      </c>
      <c r="B113" s="4" t="s">
        <v>105</v>
      </c>
      <c r="C113" s="8">
        <v>0.10589999999999999</v>
      </c>
      <c r="D113" s="8">
        <v>10</v>
      </c>
      <c r="E113" s="5" t="s">
        <v>151</v>
      </c>
    </row>
    <row r="114" spans="1:5">
      <c r="A114" s="53" t="s">
        <v>935</v>
      </c>
      <c r="B114" s="4" t="s">
        <v>106</v>
      </c>
      <c r="C114" s="8">
        <v>8.7819999999999995E-2</v>
      </c>
      <c r="D114" s="8">
        <v>10</v>
      </c>
      <c r="E114" s="5" t="s">
        <v>151</v>
      </c>
    </row>
    <row r="115" spans="1:5">
      <c r="A115" s="53" t="s">
        <v>935</v>
      </c>
      <c r="B115" s="4" t="s">
        <v>107</v>
      </c>
      <c r="C115" s="8">
        <v>4.4749999999999996</v>
      </c>
      <c r="D115" s="8">
        <v>10</v>
      </c>
      <c r="E115" s="5" t="s">
        <v>151</v>
      </c>
    </row>
    <row r="116" spans="1:5">
      <c r="A116" s="53" t="s">
        <v>935</v>
      </c>
      <c r="B116" s="4" t="s">
        <v>108</v>
      </c>
      <c r="C116" s="8">
        <v>8.1930000000000006E-3</v>
      </c>
      <c r="D116" s="8">
        <v>10</v>
      </c>
      <c r="E116" s="5" t="s">
        <v>151</v>
      </c>
    </row>
    <row r="117" spans="1:5">
      <c r="A117" s="53" t="s">
        <v>935</v>
      </c>
      <c r="B117" s="4" t="s">
        <v>109</v>
      </c>
      <c r="C117" s="8">
        <v>0.53469999999999995</v>
      </c>
      <c r="D117" s="8">
        <v>9.468E-2</v>
      </c>
      <c r="E117" s="5" t="s">
        <v>152</v>
      </c>
    </row>
    <row r="118" spans="1:5">
      <c r="A118" s="53" t="s">
        <v>935</v>
      </c>
      <c r="B118" s="4" t="s">
        <v>110</v>
      </c>
      <c r="C118" s="8">
        <v>10</v>
      </c>
      <c r="D118" s="8">
        <v>10</v>
      </c>
      <c r="E118" s="5" t="s">
        <v>154</v>
      </c>
    </row>
    <row r="119" spans="1:5">
      <c r="A119" s="53" t="s">
        <v>935</v>
      </c>
      <c r="B119" s="4" t="s">
        <v>111</v>
      </c>
      <c r="C119" s="8">
        <v>10</v>
      </c>
      <c r="D119" s="8">
        <v>10</v>
      </c>
      <c r="E119" s="5" t="s">
        <v>154</v>
      </c>
    </row>
    <row r="120" spans="1:5">
      <c r="A120" s="53" t="s">
        <v>935</v>
      </c>
      <c r="B120" s="4" t="s">
        <v>112</v>
      </c>
      <c r="C120" s="8">
        <v>10</v>
      </c>
      <c r="D120" s="8">
        <v>10</v>
      </c>
      <c r="E120" s="5" t="s">
        <v>154</v>
      </c>
    </row>
    <row r="121" spans="1:5">
      <c r="A121" s="53" t="s">
        <v>935</v>
      </c>
      <c r="B121" s="4" t="s">
        <v>113</v>
      </c>
      <c r="C121" s="8">
        <v>10</v>
      </c>
      <c r="D121" s="8">
        <v>10</v>
      </c>
      <c r="E121" s="5" t="s">
        <v>154</v>
      </c>
    </row>
    <row r="122" spans="1:5">
      <c r="A122" s="53" t="s">
        <v>935</v>
      </c>
      <c r="B122" s="4" t="s">
        <v>114</v>
      </c>
      <c r="C122" s="8">
        <v>2.3E-2</v>
      </c>
      <c r="D122" s="8">
        <v>7.4069999999999997E-2</v>
      </c>
      <c r="E122" s="5" t="s">
        <v>152</v>
      </c>
    </row>
    <row r="123" spans="1:5">
      <c r="A123" s="53" t="s">
        <v>935</v>
      </c>
      <c r="B123" s="4" t="s">
        <v>115</v>
      </c>
      <c r="C123" s="8">
        <v>4.8680000000000001E-2</v>
      </c>
      <c r="D123" s="8">
        <v>4.2840000000000003E-2</v>
      </c>
      <c r="E123" s="5" t="s">
        <v>152</v>
      </c>
    </row>
    <row r="124" spans="1:5">
      <c r="A124" s="53" t="s">
        <v>935</v>
      </c>
      <c r="B124" s="4" t="s">
        <v>116</v>
      </c>
      <c r="C124" s="8">
        <v>4.5940000000000003</v>
      </c>
      <c r="D124" s="8">
        <v>0.80589999999999995</v>
      </c>
      <c r="E124" s="5" t="s">
        <v>152</v>
      </c>
    </row>
    <row r="125" spans="1:5">
      <c r="A125" s="53" t="s">
        <v>935</v>
      </c>
      <c r="B125" s="4" t="s">
        <v>117</v>
      </c>
      <c r="C125" s="8">
        <v>10</v>
      </c>
      <c r="D125" s="8">
        <v>10</v>
      </c>
      <c r="E125" s="5" t="s">
        <v>154</v>
      </c>
    </row>
    <row r="126" spans="1:5">
      <c r="A126" s="53" t="s">
        <v>935</v>
      </c>
      <c r="B126" s="4" t="s">
        <v>118</v>
      </c>
      <c r="C126" s="8">
        <v>10</v>
      </c>
      <c r="D126" s="8">
        <v>10</v>
      </c>
      <c r="E126" s="5" t="s">
        <v>154</v>
      </c>
    </row>
    <row r="127" spans="1:5">
      <c r="A127" s="53" t="s">
        <v>935</v>
      </c>
      <c r="B127" s="4" t="s">
        <v>119</v>
      </c>
      <c r="C127" s="8">
        <v>10</v>
      </c>
      <c r="D127" s="8">
        <v>10</v>
      </c>
      <c r="E127" s="5" t="s">
        <v>154</v>
      </c>
    </row>
    <row r="128" spans="1:5">
      <c r="A128" s="53" t="s">
        <v>935</v>
      </c>
      <c r="B128" s="4" t="s">
        <v>120</v>
      </c>
      <c r="C128" s="8">
        <v>8.8059999999999999E-2</v>
      </c>
      <c r="D128" s="8">
        <v>10</v>
      </c>
      <c r="E128" s="5" t="s">
        <v>151</v>
      </c>
    </row>
    <row r="129" spans="1:5">
      <c r="A129" s="53" t="s">
        <v>935</v>
      </c>
      <c r="B129" s="4" t="s">
        <v>121</v>
      </c>
      <c r="C129" s="8">
        <v>8.3289999999999996E-3</v>
      </c>
      <c r="D129" s="8">
        <v>1.162E-2</v>
      </c>
      <c r="E129" s="5" t="s">
        <v>152</v>
      </c>
    </row>
    <row r="130" spans="1:5">
      <c r="A130" s="53" t="s">
        <v>935</v>
      </c>
      <c r="B130" s="4" t="s">
        <v>122</v>
      </c>
      <c r="C130" s="8">
        <v>7.5270000000000004E-2</v>
      </c>
      <c r="D130" s="8">
        <v>8.9599999999999999E-2</v>
      </c>
      <c r="E130" s="5" t="s">
        <v>152</v>
      </c>
    </row>
    <row r="131" spans="1:5">
      <c r="A131" s="53" t="s">
        <v>935</v>
      </c>
      <c r="B131" s="4" t="s">
        <v>123</v>
      </c>
      <c r="C131" s="8">
        <v>10</v>
      </c>
      <c r="D131" s="8">
        <v>10</v>
      </c>
      <c r="E131" s="5" t="s">
        <v>154</v>
      </c>
    </row>
    <row r="132" spans="1:5">
      <c r="A132" s="53" t="s">
        <v>935</v>
      </c>
      <c r="B132" s="4" t="s">
        <v>124</v>
      </c>
      <c r="C132" s="8">
        <v>10</v>
      </c>
      <c r="D132" s="8">
        <v>10</v>
      </c>
      <c r="E132" s="5" t="s">
        <v>154</v>
      </c>
    </row>
    <row r="133" spans="1:5">
      <c r="A133" s="53" t="s">
        <v>935</v>
      </c>
      <c r="B133" s="4" t="s">
        <v>125</v>
      </c>
      <c r="C133" s="8">
        <v>10</v>
      </c>
      <c r="D133" s="8">
        <v>10</v>
      </c>
      <c r="E133" s="5" t="s">
        <v>154</v>
      </c>
    </row>
    <row r="134" spans="1:5">
      <c r="A134" s="53" t="s">
        <v>935</v>
      </c>
      <c r="B134" s="4" t="s">
        <v>126</v>
      </c>
      <c r="C134" s="8">
        <v>10</v>
      </c>
      <c r="D134" s="8">
        <v>10</v>
      </c>
      <c r="E134" s="5" t="s">
        <v>154</v>
      </c>
    </row>
    <row r="135" spans="1:5">
      <c r="A135" s="53" t="s">
        <v>935</v>
      </c>
      <c r="B135" s="4" t="s">
        <v>127</v>
      </c>
      <c r="C135" s="8">
        <v>10</v>
      </c>
      <c r="D135" s="8">
        <v>10</v>
      </c>
      <c r="E135" s="5" t="s">
        <v>154</v>
      </c>
    </row>
    <row r="136" spans="1:5">
      <c r="A136" s="53" t="s">
        <v>935</v>
      </c>
      <c r="B136" s="4" t="s">
        <v>128</v>
      </c>
      <c r="C136" s="8">
        <v>2.3019999999999999E-2</v>
      </c>
      <c r="D136" s="8">
        <v>4.5760000000000002E-2</v>
      </c>
      <c r="E136" s="5" t="s">
        <v>152</v>
      </c>
    </row>
    <row r="137" spans="1:5">
      <c r="A137" s="53" t="s">
        <v>935</v>
      </c>
      <c r="B137" s="4" t="s">
        <v>129</v>
      </c>
      <c r="C137" s="8">
        <v>3.1370000000000002E-2</v>
      </c>
      <c r="D137" s="8">
        <v>6.0080000000000001E-2</v>
      </c>
      <c r="E137" s="5" t="s">
        <v>152</v>
      </c>
    </row>
    <row r="138" spans="1:5">
      <c r="A138" s="53" t="s">
        <v>935</v>
      </c>
      <c r="B138" s="4" t="s">
        <v>130</v>
      </c>
      <c r="C138" s="8">
        <v>0.72460000000000002</v>
      </c>
      <c r="D138" s="8">
        <v>0.3805</v>
      </c>
      <c r="E138" s="5" t="s">
        <v>152</v>
      </c>
    </row>
    <row r="139" spans="1:5">
      <c r="A139" s="53" t="s">
        <v>935</v>
      </c>
      <c r="B139" s="4" t="s">
        <v>131</v>
      </c>
      <c r="C139" s="8">
        <v>10</v>
      </c>
      <c r="D139" s="8">
        <v>10</v>
      </c>
      <c r="E139" s="5" t="s">
        <v>154</v>
      </c>
    </row>
    <row r="140" spans="1:5">
      <c r="A140" s="53" t="s">
        <v>935</v>
      </c>
      <c r="B140" s="4" t="s">
        <v>132</v>
      </c>
      <c r="C140" s="8">
        <v>10</v>
      </c>
      <c r="D140" s="8">
        <v>10</v>
      </c>
      <c r="E140" s="5" t="s">
        <v>154</v>
      </c>
    </row>
    <row r="141" spans="1:5">
      <c r="A141" s="53" t="s">
        <v>935</v>
      </c>
      <c r="B141" s="4" t="s">
        <v>133</v>
      </c>
      <c r="C141" s="8">
        <v>10</v>
      </c>
      <c r="D141" s="8">
        <v>4.2619999999999996</v>
      </c>
      <c r="E141" s="5" t="s">
        <v>152</v>
      </c>
    </row>
    <row r="142" spans="1:5">
      <c r="A142" s="53" t="s">
        <v>935</v>
      </c>
      <c r="B142" s="4" t="s">
        <v>134</v>
      </c>
      <c r="C142" s="8">
        <v>8.2609999999999992</v>
      </c>
      <c r="D142" s="8">
        <v>10</v>
      </c>
      <c r="E142" s="5" t="s">
        <v>151</v>
      </c>
    </row>
    <row r="143" spans="1:5">
      <c r="A143" s="53" t="s">
        <v>935</v>
      </c>
      <c r="B143" s="4" t="s">
        <v>135</v>
      </c>
      <c r="C143" s="8">
        <v>10</v>
      </c>
      <c r="D143" s="8">
        <v>10</v>
      </c>
      <c r="E143" s="5" t="s">
        <v>154</v>
      </c>
    </row>
    <row r="144" spans="1:5">
      <c r="A144" s="53" t="s">
        <v>935</v>
      </c>
      <c r="B144" s="4" t="s">
        <v>136</v>
      </c>
      <c r="C144" s="8">
        <v>0.82609999999999995</v>
      </c>
      <c r="D144" s="8">
        <v>0.41289999999999999</v>
      </c>
      <c r="E144" s="5" t="s">
        <v>152</v>
      </c>
    </row>
    <row r="145" spans="1:5">
      <c r="A145" s="53" t="s">
        <v>935</v>
      </c>
      <c r="B145" s="4" t="s">
        <v>137</v>
      </c>
      <c r="C145" s="8">
        <v>5.3370000000000001E-2</v>
      </c>
      <c r="D145" s="8">
        <v>10</v>
      </c>
      <c r="E145" s="5" t="s">
        <v>151</v>
      </c>
    </row>
    <row r="146" spans="1:5">
      <c r="A146" s="53" t="s">
        <v>935</v>
      </c>
      <c r="B146" s="4" t="s">
        <v>138</v>
      </c>
      <c r="C146" s="8">
        <v>2.6450000000000001E-2</v>
      </c>
      <c r="D146" s="8">
        <v>8.1659999999999996E-2</v>
      </c>
      <c r="E146" s="5" t="s">
        <v>152</v>
      </c>
    </row>
    <row r="147" spans="1:5">
      <c r="A147" s="53" t="s">
        <v>935</v>
      </c>
      <c r="B147" s="4" t="s">
        <v>139</v>
      </c>
      <c r="C147" s="8">
        <v>6.2309999999999997E-2</v>
      </c>
      <c r="D147" s="8">
        <v>10</v>
      </c>
      <c r="E147" s="5" t="s">
        <v>151</v>
      </c>
    </row>
  </sheetData>
  <conditionalFormatting sqref="C2:D14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47">
    <cfRule type="containsText" dxfId="11" priority="17" operator="containsText" text="RBD + Spike">
      <formula>NOT(ISERROR(SEARCH("RBD + Spike",E2)))</formula>
    </cfRule>
    <cfRule type="containsText" dxfId="10" priority="18" operator="containsText" text="RBD-only">
      <formula>NOT(ISERROR(SEARCH("RBD-only",E2)))</formula>
    </cfRule>
    <cfRule type="containsText" dxfId="9" priority="19" operator="containsText" text="Spike-only">
      <formula>NOT(ISERROR(SEARCH("Spike-only",E2)))</formula>
    </cfRule>
    <cfRule type="containsText" dxfId="8" priority="20" operator="containsText" text="non-binder">
      <formula>NOT(ISERROR(SEARCH("non-binder",E2)))</formula>
    </cfRule>
  </conditionalFormatting>
  <conditionalFormatting sqref="G2:G5">
    <cfRule type="containsText" dxfId="7" priority="5" operator="containsText" text="RBD + Spike">
      <formula>NOT(ISERROR(SEARCH("RBD + Spike",G2)))</formula>
    </cfRule>
    <cfRule type="containsText" dxfId="6" priority="6" operator="containsText" text="RBD-only">
      <formula>NOT(ISERROR(SEARCH("RBD-only",G2)))</formula>
    </cfRule>
    <cfRule type="containsText" dxfId="5" priority="7" operator="containsText" text="Spike-only">
      <formula>NOT(ISERROR(SEARCH("Spike-only",G2)))</formula>
    </cfRule>
    <cfRule type="containsText" dxfId="4" priority="8" operator="containsText" text="non-binder">
      <formula>NOT(ISERROR(SEARCH("non-binder",G2)))</formula>
    </cfRule>
  </conditionalFormatting>
  <conditionalFormatting sqref="G10:G15">
    <cfRule type="containsText" dxfId="3" priority="1" operator="containsText" text="RBD + Spike">
      <formula>NOT(ISERROR(SEARCH("RBD + Spike",G10)))</formula>
    </cfRule>
    <cfRule type="containsText" dxfId="2" priority="2" operator="containsText" text="RBD-only">
      <formula>NOT(ISERROR(SEARCH("RBD-only",G10)))</formula>
    </cfRule>
    <cfRule type="containsText" dxfId="1" priority="3" operator="containsText" text="Spike-only">
      <formula>NOT(ISERROR(SEARCH("Spike-only",G10)))</formula>
    </cfRule>
    <cfRule type="containsText" dxfId="0" priority="4" operator="containsText" text="non-binder">
      <formula>NOT(ISERROR(SEARCH("non-binder",G1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body Sequences</vt:lpstr>
      <vt:lpstr>ELI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J. Schaefer-Babajew</dc:creator>
  <cp:lastModifiedBy>Harald Hartweger</cp:lastModifiedBy>
  <dcterms:created xsi:type="dcterms:W3CDTF">2025-06-03T16:03:19Z</dcterms:created>
  <dcterms:modified xsi:type="dcterms:W3CDTF">2026-03-11T15:52:19Z</dcterms:modified>
</cp:coreProperties>
</file>